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42435\Desktop\IBERS nitrogen experiment 2 MEBO 12th December\"/>
    </mc:Choice>
  </mc:AlternateContent>
  <xr:revisionPtr revIDLastSave="0" documentId="13_ncr:1_{9C09487A-381D-4FE4-9244-9EC6EB64C72C}" xr6:coauthVersionLast="40" xr6:coauthVersionMax="40" xr10:uidLastSave="{00000000-0000-0000-0000-000000000000}"/>
  <bookViews>
    <workbookView xWindow="480" yWindow="120" windowWidth="23256" windowHeight="12588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8" i="1" l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17" i="1"/>
</calcChain>
</file>

<file path=xl/sharedStrings.xml><?xml version="1.0" encoding="utf-8"?>
<sst xmlns="http://schemas.openxmlformats.org/spreadsheetml/2006/main" count="197" uniqueCount="82">
  <si>
    <t>site</t>
  </si>
  <si>
    <t>plot number</t>
  </si>
  <si>
    <t>Rep!</t>
  </si>
  <si>
    <t>Variety</t>
  </si>
  <si>
    <t>Ntrt!</t>
  </si>
  <si>
    <t>Protein (NIR)</t>
  </si>
  <si>
    <t>Oil (NIR)</t>
  </si>
  <si>
    <t>b-glucan (mzyme)</t>
  </si>
  <si>
    <t>LN14</t>
  </si>
  <si>
    <t>Gerald</t>
  </si>
  <si>
    <t>Mascani</t>
  </si>
  <si>
    <t>Tardis</t>
  </si>
  <si>
    <t>Balado</t>
  </si>
  <si>
    <t>grain yield</t>
  </si>
  <si>
    <t>TGW groat, g</t>
  </si>
  <si>
    <t>TGW whole grain, g</t>
  </si>
  <si>
    <t>var!</t>
  </si>
  <si>
    <t>IBER_49</t>
  </si>
  <si>
    <t>IBER_50</t>
  </si>
  <si>
    <t>IBER_51</t>
  </si>
  <si>
    <t>IBER_37</t>
  </si>
  <si>
    <t>IBER_38</t>
  </si>
  <si>
    <t>IBER_39</t>
  </si>
  <si>
    <t>IBER_25</t>
  </si>
  <si>
    <t>IBER_26</t>
  </si>
  <si>
    <t>IBER_27</t>
  </si>
  <si>
    <t>IBER_13</t>
  </si>
  <si>
    <t>IBER_14</t>
  </si>
  <si>
    <t>IBER_15</t>
  </si>
  <si>
    <t>IBER_1</t>
  </si>
  <si>
    <t>IBER_2</t>
  </si>
  <si>
    <t>IBER_3</t>
  </si>
  <si>
    <t>IBER_52</t>
  </si>
  <si>
    <t>IBER_53</t>
  </si>
  <si>
    <t>IBER_54</t>
  </si>
  <si>
    <t>IBER_40</t>
  </si>
  <si>
    <t>IBER_41</t>
  </si>
  <si>
    <t>IBER_42</t>
  </si>
  <si>
    <t>IBER_28</t>
  </si>
  <si>
    <t>IBER_29</t>
  </si>
  <si>
    <t>IBER_30</t>
  </si>
  <si>
    <t>IBER_16</t>
  </si>
  <si>
    <t>IBER_17</t>
  </si>
  <si>
    <t>IBER_18</t>
  </si>
  <si>
    <t>IBER_4</t>
  </si>
  <si>
    <t>IBER_5</t>
  </si>
  <si>
    <t>IBER_6</t>
  </si>
  <si>
    <t>IBER_55</t>
  </si>
  <si>
    <t>IBER_56</t>
  </si>
  <si>
    <t>IBER_57</t>
  </si>
  <si>
    <t>IBER_43</t>
  </si>
  <si>
    <t>IBER_44</t>
  </si>
  <si>
    <t>IBER_45</t>
  </si>
  <si>
    <t>IBER_31</t>
  </si>
  <si>
    <t>IBER_32</t>
  </si>
  <si>
    <t>IBER_33</t>
  </si>
  <si>
    <t>IBER_19</t>
  </si>
  <si>
    <t>IBER_20</t>
  </si>
  <si>
    <t>IBER_21</t>
  </si>
  <si>
    <t>IBER_7</t>
  </si>
  <si>
    <t>IBER_8</t>
  </si>
  <si>
    <t>IBER_9</t>
  </si>
  <si>
    <t>IBER_58</t>
  </si>
  <si>
    <t>IBER_59</t>
  </si>
  <si>
    <t>IBER_60</t>
  </si>
  <si>
    <t>IBER_46</t>
  </si>
  <si>
    <t>IBER_47</t>
  </si>
  <si>
    <t>IBER_48</t>
  </si>
  <si>
    <t>IBER_34</t>
  </si>
  <si>
    <t>IBER_35</t>
  </si>
  <si>
    <t>IBER_36</t>
  </si>
  <si>
    <t>IBER_22</t>
  </si>
  <si>
    <t>IBER_23</t>
  </si>
  <si>
    <t>IBER_24</t>
  </si>
  <si>
    <t>IBER_10</t>
  </si>
  <si>
    <t>IBER_11</t>
  </si>
  <si>
    <t>IBER_12</t>
  </si>
  <si>
    <t>Sample Identifiers</t>
  </si>
  <si>
    <t>N applied (kg N/Ha)</t>
  </si>
  <si>
    <t>soil N (kg N/Ha)</t>
  </si>
  <si>
    <t>total N (kg N/Ha)</t>
  </si>
  <si>
    <t>Kerne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9" fillId="0" borderId="0"/>
    <xf numFmtId="9" fontId="18" fillId="0" borderId="0" applyFont="0" applyFill="0" applyBorder="0" applyAlignment="0" applyProtection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21" fillId="0" borderId="0"/>
    <xf numFmtId="0" fontId="18" fillId="0" borderId="0"/>
    <xf numFmtId="0" fontId="18" fillId="0" borderId="0"/>
    <xf numFmtId="0" fontId="21" fillId="0" borderId="0"/>
    <xf numFmtId="0" fontId="21" fillId="0" borderId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22" fillId="0" borderId="0"/>
    <xf numFmtId="0" fontId="18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8" fillId="0" borderId="0"/>
    <xf numFmtId="0" fontId="19" fillId="0" borderId="0"/>
    <xf numFmtId="0" fontId="19" fillId="0" borderId="0"/>
    <xf numFmtId="0" fontId="18" fillId="0" borderId="0"/>
    <xf numFmtId="9" fontId="18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/>
    <xf numFmtId="0" fontId="21" fillId="0" borderId="0"/>
    <xf numFmtId="0" fontId="1" fillId="8" borderId="8" applyNumberFormat="0" applyFont="0" applyAlignment="0" applyProtection="0"/>
    <xf numFmtId="0" fontId="19" fillId="0" borderId="0"/>
  </cellStyleXfs>
  <cellXfs count="26">
    <xf numFmtId="0" fontId="0" fillId="0" borderId="0" xfId="0"/>
    <xf numFmtId="0" fontId="24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2" fontId="23" fillId="0" borderId="0" xfId="43" applyNumberFormat="1" applyFont="1" applyFill="1" applyBorder="1" applyAlignment="1">
      <alignment horizontal="right" wrapText="1"/>
    </xf>
    <xf numFmtId="2" fontId="20" fillId="0" borderId="0" xfId="43" applyNumberFormat="1" applyFont="1" applyFill="1" applyBorder="1" applyAlignment="1">
      <alignment horizontal="right"/>
    </xf>
    <xf numFmtId="2" fontId="23" fillId="0" borderId="0" xfId="44" applyNumberFormat="1" applyFont="1" applyFill="1" applyBorder="1" applyAlignment="1">
      <alignment horizontal="right" wrapText="1"/>
    </xf>
    <xf numFmtId="2" fontId="20" fillId="0" borderId="0" xfId="103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20" fillId="0" borderId="0" xfId="106" applyNumberFormat="1" applyFont="1" applyFill="1" applyBorder="1" applyAlignment="1">
      <alignment horizontal="right"/>
    </xf>
    <xf numFmtId="2" fontId="0" fillId="0" borderId="0" xfId="97" applyNumberFormat="1" applyFont="1" applyFill="1" applyBorder="1" applyAlignment="1">
      <alignment horizontal="right"/>
    </xf>
    <xf numFmtId="0" fontId="16" fillId="0" borderId="0" xfId="0" applyFont="1" applyFill="1" applyBorder="1"/>
    <xf numFmtId="0" fontId="0" fillId="0" borderId="0" xfId="0" applyFont="1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0" fontId="16" fillId="0" borderId="0" xfId="0" applyNumberFormat="1" applyFont="1" applyFill="1" applyBorder="1" applyAlignment="1">
      <alignment horizontal="left" wrapText="1"/>
    </xf>
    <xf numFmtId="2" fontId="16" fillId="0" borderId="0" xfId="0" applyNumberFormat="1" applyFont="1" applyFill="1" applyBorder="1" applyAlignment="1">
      <alignment horizontal="left" wrapText="1"/>
    </xf>
    <xf numFmtId="0" fontId="16" fillId="0" borderId="0" xfId="0" applyNumberFormat="1" applyFont="1" applyFill="1" applyBorder="1" applyAlignment="1">
      <alignment horizontal="right"/>
    </xf>
    <xf numFmtId="2" fontId="16" fillId="0" borderId="0" xfId="0" applyNumberFormat="1" applyFont="1" applyFill="1" applyBorder="1" applyAlignment="1">
      <alignment horizontal="right" wrapText="1"/>
    </xf>
    <xf numFmtId="2" fontId="16" fillId="0" borderId="0" xfId="42" applyNumberFormat="1" applyFont="1" applyFill="1" applyBorder="1" applyAlignment="1">
      <alignment horizontal="right" wrapText="1"/>
    </xf>
    <xf numFmtId="2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 applyProtection="1">
      <alignment horizontal="left"/>
    </xf>
    <xf numFmtId="0" fontId="0" fillId="0" borderId="0" xfId="0" applyNumberFormat="1" applyFont="1" applyFill="1" applyBorder="1" applyAlignment="1" applyProtection="1">
      <alignment horizontal="right"/>
    </xf>
    <xf numFmtId="2" fontId="0" fillId="0" borderId="0" xfId="0" applyNumberFormat="1" applyFont="1" applyFill="1" applyBorder="1" applyAlignment="1" applyProtection="1">
      <alignment horizontal="right"/>
    </xf>
    <xf numFmtId="2" fontId="20" fillId="0" borderId="0" xfId="0" applyNumberFormat="1" applyFont="1" applyFill="1" applyBorder="1" applyAlignment="1">
      <alignment horizontal="right"/>
    </xf>
    <xf numFmtId="0" fontId="16" fillId="0" borderId="0" xfId="0" applyNumberFormat="1" applyFont="1" applyFill="1" applyBorder="1" applyAlignment="1">
      <alignment horizontal="right" wrapText="1"/>
    </xf>
    <xf numFmtId="2" fontId="20" fillId="0" borderId="0" xfId="105" applyNumberFormat="1" applyFont="1" applyFill="1" applyBorder="1" applyAlignment="1">
      <alignment horizontal="right"/>
    </xf>
  </cellXfs>
  <cellStyles count="127">
    <cellStyle name="20% - Accent1" xfId="19" builtinId="30" customBuiltin="1"/>
    <cellStyle name="20% - Accent1 2" xfId="51" xr:uid="{00000000-0005-0000-0000-000001000000}"/>
    <cellStyle name="20% - Accent1 3" xfId="111" xr:uid="{00000000-0005-0000-0000-000002000000}"/>
    <cellStyle name="20% - Accent2" xfId="23" builtinId="34" customBuiltin="1"/>
    <cellStyle name="20% - Accent2 2" xfId="52" xr:uid="{00000000-0005-0000-0000-000004000000}"/>
    <cellStyle name="20% - Accent2 3" xfId="113" xr:uid="{00000000-0005-0000-0000-000005000000}"/>
    <cellStyle name="20% - Accent3" xfId="27" builtinId="38" customBuiltin="1"/>
    <cellStyle name="20% - Accent3 2" xfId="53" xr:uid="{00000000-0005-0000-0000-000007000000}"/>
    <cellStyle name="20% - Accent3 3" xfId="115" xr:uid="{00000000-0005-0000-0000-000008000000}"/>
    <cellStyle name="20% - Accent4" xfId="31" builtinId="42" customBuiltin="1"/>
    <cellStyle name="20% - Accent4 2" xfId="54" xr:uid="{00000000-0005-0000-0000-00000A000000}"/>
    <cellStyle name="20% - Accent4 3" xfId="117" xr:uid="{00000000-0005-0000-0000-00000B000000}"/>
    <cellStyle name="20% - Accent5" xfId="35" builtinId="46" customBuiltin="1"/>
    <cellStyle name="20% - Accent5 2" xfId="55" xr:uid="{00000000-0005-0000-0000-00000D000000}"/>
    <cellStyle name="20% - Accent5 3" xfId="119" xr:uid="{00000000-0005-0000-0000-00000E000000}"/>
    <cellStyle name="20% - Accent6" xfId="39" builtinId="50" customBuiltin="1"/>
    <cellStyle name="20% - Accent6 2" xfId="56" xr:uid="{00000000-0005-0000-0000-000010000000}"/>
    <cellStyle name="20% - Accent6 3" xfId="121" xr:uid="{00000000-0005-0000-0000-000011000000}"/>
    <cellStyle name="40% - Accent1" xfId="20" builtinId="31" customBuiltin="1"/>
    <cellStyle name="40% - Accent1 2" xfId="57" xr:uid="{00000000-0005-0000-0000-000013000000}"/>
    <cellStyle name="40% - Accent1 3" xfId="112" xr:uid="{00000000-0005-0000-0000-000014000000}"/>
    <cellStyle name="40% - Accent2" xfId="24" builtinId="35" customBuiltin="1"/>
    <cellStyle name="40% - Accent2 2" xfId="58" xr:uid="{00000000-0005-0000-0000-000016000000}"/>
    <cellStyle name="40% - Accent2 3" xfId="114" xr:uid="{00000000-0005-0000-0000-000017000000}"/>
    <cellStyle name="40% - Accent3" xfId="28" builtinId="39" customBuiltin="1"/>
    <cellStyle name="40% - Accent3 2" xfId="59" xr:uid="{00000000-0005-0000-0000-000019000000}"/>
    <cellStyle name="40% - Accent3 3" xfId="116" xr:uid="{00000000-0005-0000-0000-00001A000000}"/>
    <cellStyle name="40% - Accent4" xfId="32" builtinId="43" customBuiltin="1"/>
    <cellStyle name="40% - Accent4 2" xfId="60" xr:uid="{00000000-0005-0000-0000-00001C000000}"/>
    <cellStyle name="40% - Accent4 3" xfId="118" xr:uid="{00000000-0005-0000-0000-00001D000000}"/>
    <cellStyle name="40% - Accent5" xfId="36" builtinId="47" customBuiltin="1"/>
    <cellStyle name="40% - Accent5 2" xfId="61" xr:uid="{00000000-0005-0000-0000-00001F000000}"/>
    <cellStyle name="40% - Accent5 3" xfId="120" xr:uid="{00000000-0005-0000-0000-000020000000}"/>
    <cellStyle name="40% - Accent6" xfId="40" builtinId="51" customBuiltin="1"/>
    <cellStyle name="40% - Accent6 2" xfId="62" xr:uid="{00000000-0005-0000-0000-000022000000}"/>
    <cellStyle name="40% - Accent6 3" xfId="122" xr:uid="{00000000-0005-0000-0000-000023000000}"/>
    <cellStyle name="60% - Accent1" xfId="21" builtinId="32" customBuiltin="1"/>
    <cellStyle name="60% - Accent1 2" xfId="63" xr:uid="{00000000-0005-0000-0000-000025000000}"/>
    <cellStyle name="60% - Accent2" xfId="25" builtinId="36" customBuiltin="1"/>
    <cellStyle name="60% - Accent2 2" xfId="64" xr:uid="{00000000-0005-0000-0000-000027000000}"/>
    <cellStyle name="60% - Accent3" xfId="29" builtinId="40" customBuiltin="1"/>
    <cellStyle name="60% - Accent3 2" xfId="65" xr:uid="{00000000-0005-0000-0000-000029000000}"/>
    <cellStyle name="60% - Accent4" xfId="33" builtinId="44" customBuiltin="1"/>
    <cellStyle name="60% - Accent4 2" xfId="66" xr:uid="{00000000-0005-0000-0000-00002B000000}"/>
    <cellStyle name="60% - Accent5" xfId="37" builtinId="48" customBuiltin="1"/>
    <cellStyle name="60% - Accent5 2" xfId="67" xr:uid="{00000000-0005-0000-0000-00002D000000}"/>
    <cellStyle name="60% - Accent6" xfId="41" builtinId="52" customBuiltin="1"/>
    <cellStyle name="60% - Accent6 2" xfId="68" xr:uid="{00000000-0005-0000-0000-00002F000000}"/>
    <cellStyle name="Accent1" xfId="18" builtinId="29" customBuiltin="1"/>
    <cellStyle name="Accent1 2" xfId="69" xr:uid="{00000000-0005-0000-0000-000031000000}"/>
    <cellStyle name="Accent2" xfId="22" builtinId="33" customBuiltin="1"/>
    <cellStyle name="Accent2 2" xfId="70" xr:uid="{00000000-0005-0000-0000-000033000000}"/>
    <cellStyle name="Accent3" xfId="26" builtinId="37" customBuiltin="1"/>
    <cellStyle name="Accent3 2" xfId="71" xr:uid="{00000000-0005-0000-0000-000035000000}"/>
    <cellStyle name="Accent4" xfId="30" builtinId="41" customBuiltin="1"/>
    <cellStyle name="Accent4 2" xfId="72" xr:uid="{00000000-0005-0000-0000-000037000000}"/>
    <cellStyle name="Accent5" xfId="34" builtinId="45" customBuiltin="1"/>
    <cellStyle name="Accent5 2" xfId="73" xr:uid="{00000000-0005-0000-0000-000039000000}"/>
    <cellStyle name="Accent6" xfId="38" builtinId="49" customBuiltin="1"/>
    <cellStyle name="Accent6 2" xfId="74" xr:uid="{00000000-0005-0000-0000-00003B000000}"/>
    <cellStyle name="Bad" xfId="7" builtinId="27" customBuiltin="1"/>
    <cellStyle name="Bad 2" xfId="75" xr:uid="{00000000-0005-0000-0000-00003D000000}"/>
    <cellStyle name="Calculation" xfId="11" builtinId="22" customBuiltin="1"/>
    <cellStyle name="Calculation 2" xfId="76" xr:uid="{00000000-0005-0000-0000-00003F000000}"/>
    <cellStyle name="Check Cell" xfId="13" builtinId="23" customBuiltin="1"/>
    <cellStyle name="Check Cell 2" xfId="77" xr:uid="{00000000-0005-0000-0000-000041000000}"/>
    <cellStyle name="Explanatory Text" xfId="16" builtinId="53" customBuiltin="1"/>
    <cellStyle name="Explanatory Text 2" xfId="78" xr:uid="{00000000-0005-0000-0000-000043000000}"/>
    <cellStyle name="Good" xfId="6" builtinId="26" customBuiltin="1"/>
    <cellStyle name="Good 2" xfId="79" xr:uid="{00000000-0005-0000-0000-000045000000}"/>
    <cellStyle name="Heading 1" xfId="2" builtinId="16" customBuiltin="1"/>
    <cellStyle name="Heading 1 2" xfId="80" xr:uid="{00000000-0005-0000-0000-000047000000}"/>
    <cellStyle name="Heading 2" xfId="3" builtinId="17" customBuiltin="1"/>
    <cellStyle name="Heading 2 2" xfId="81" xr:uid="{00000000-0005-0000-0000-000049000000}"/>
    <cellStyle name="Heading 3" xfId="4" builtinId="18" customBuiltin="1"/>
    <cellStyle name="Heading 3 2" xfId="82" xr:uid="{00000000-0005-0000-0000-00004B000000}"/>
    <cellStyle name="Heading 4" xfId="5" builtinId="19" customBuiltin="1"/>
    <cellStyle name="Heading 4 2" xfId="83" xr:uid="{00000000-0005-0000-0000-00004D000000}"/>
    <cellStyle name="Input" xfId="9" builtinId="20" customBuiltin="1"/>
    <cellStyle name="Input 2" xfId="84" xr:uid="{00000000-0005-0000-0000-00004F000000}"/>
    <cellStyle name="Linked Cell" xfId="12" builtinId="24" customBuiltin="1"/>
    <cellStyle name="Linked Cell 2" xfId="85" xr:uid="{00000000-0005-0000-0000-000051000000}"/>
    <cellStyle name="Neutral" xfId="8" builtinId="28" customBuiltin="1"/>
    <cellStyle name="Neutral 2" xfId="86" xr:uid="{00000000-0005-0000-0000-000053000000}"/>
    <cellStyle name="Normal" xfId="0" builtinId="0"/>
    <cellStyle name="Normal 10" xfId="103" xr:uid="{00000000-0005-0000-0000-000055000000}"/>
    <cellStyle name="Normal 10 2" xfId="50" xr:uid="{00000000-0005-0000-0000-000056000000}"/>
    <cellStyle name="Normal 11" xfId="105" xr:uid="{00000000-0005-0000-0000-000057000000}"/>
    <cellStyle name="Normal 11 2" xfId="109" xr:uid="{00000000-0005-0000-0000-000058000000}"/>
    <cellStyle name="Normal 12" xfId="106" xr:uid="{00000000-0005-0000-0000-000059000000}"/>
    <cellStyle name="Normal 12 2" xfId="107" xr:uid="{00000000-0005-0000-0000-00005A000000}"/>
    <cellStyle name="Normal 13" xfId="126" xr:uid="{00000000-0005-0000-0000-00005B000000}"/>
    <cellStyle name="Normal 2" xfId="42" xr:uid="{00000000-0005-0000-0000-00005C000000}"/>
    <cellStyle name="Normal 2 2" xfId="47" xr:uid="{00000000-0005-0000-0000-00005D000000}"/>
    <cellStyle name="Normal 2 2 2" xfId="87" xr:uid="{00000000-0005-0000-0000-00005E000000}"/>
    <cellStyle name="Normal 2 2 3" xfId="99" xr:uid="{00000000-0005-0000-0000-00005F000000}"/>
    <cellStyle name="Normal 2 2 4" xfId="104" xr:uid="{00000000-0005-0000-0000-000060000000}"/>
    <cellStyle name="Normal 2 3" xfId="48" xr:uid="{00000000-0005-0000-0000-000061000000}"/>
    <cellStyle name="Normal 2 4" xfId="88" xr:uid="{00000000-0005-0000-0000-000062000000}"/>
    <cellStyle name="Normal 2_f5s h book10   " xfId="89" xr:uid="{00000000-0005-0000-0000-000063000000}"/>
    <cellStyle name="Normal 3" xfId="44" xr:uid="{00000000-0005-0000-0000-000064000000}"/>
    <cellStyle name="Normal 4" xfId="90" xr:uid="{00000000-0005-0000-0000-000065000000}"/>
    <cellStyle name="Normal 4 2" xfId="98" xr:uid="{00000000-0005-0000-0000-000066000000}"/>
    <cellStyle name="Normal 4 3" xfId="124" xr:uid="{00000000-0005-0000-0000-000067000000}"/>
    <cellStyle name="Normal 4_sel f5 nak 10" xfId="91" xr:uid="{00000000-0005-0000-0000-000068000000}"/>
    <cellStyle name="Normal 5" xfId="43" xr:uid="{00000000-0005-0000-0000-000069000000}"/>
    <cellStyle name="Normal 5 3" xfId="49" xr:uid="{00000000-0005-0000-0000-00006A000000}"/>
    <cellStyle name="Normal 6" xfId="45" xr:uid="{00000000-0005-0000-0000-00006B000000}"/>
    <cellStyle name="Normal 6 2" xfId="97" xr:uid="{00000000-0005-0000-0000-00006C000000}"/>
    <cellStyle name="Normal 6 3" xfId="123" xr:uid="{00000000-0005-0000-0000-00006D000000}"/>
    <cellStyle name="Normal 7" xfId="100" xr:uid="{00000000-0005-0000-0000-00006E000000}"/>
    <cellStyle name="Normal 8" xfId="101" xr:uid="{00000000-0005-0000-0000-00006F000000}"/>
    <cellStyle name="Normal 9" xfId="102" xr:uid="{00000000-0005-0000-0000-000070000000}"/>
    <cellStyle name="Note" xfId="15" builtinId="10" customBuiltin="1"/>
    <cellStyle name="Note 2" xfId="92" xr:uid="{00000000-0005-0000-0000-000072000000}"/>
    <cellStyle name="Note 2 2" xfId="125" xr:uid="{00000000-0005-0000-0000-000073000000}"/>
    <cellStyle name="Note 3" xfId="110" xr:uid="{00000000-0005-0000-0000-000074000000}"/>
    <cellStyle name="Output" xfId="10" builtinId="21" customBuiltin="1"/>
    <cellStyle name="Output 2" xfId="93" xr:uid="{00000000-0005-0000-0000-000076000000}"/>
    <cellStyle name="Percent 2" xfId="46" xr:uid="{00000000-0005-0000-0000-000077000000}"/>
    <cellStyle name="Percent 3" xfId="108" xr:uid="{00000000-0005-0000-0000-000078000000}"/>
    <cellStyle name="Title" xfId="1" builtinId="15" customBuiltin="1"/>
    <cellStyle name="Title 2" xfId="94" xr:uid="{00000000-0005-0000-0000-00007A000000}"/>
    <cellStyle name="Total" xfId="17" builtinId="25" customBuiltin="1"/>
    <cellStyle name="Total 2" xfId="95" xr:uid="{00000000-0005-0000-0000-00007C000000}"/>
    <cellStyle name="Warning Text" xfId="14" builtinId="11" customBuiltin="1"/>
    <cellStyle name="Warning Text 2" xfId="96" xr:uid="{00000000-0005-0000-0000-00007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9060</xdr:colOff>
      <xdr:row>0</xdr:row>
      <xdr:rowOff>144780</xdr:rowOff>
    </xdr:from>
    <xdr:ext cx="11551920" cy="215905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6EA2F61-7793-4D60-822F-82FD5A317622}"/>
            </a:ext>
          </a:extLst>
        </xdr:cNvPr>
        <xdr:cNvSpPr txBox="1"/>
      </xdr:nvSpPr>
      <xdr:spPr>
        <a:xfrm>
          <a:off x="99060" y="144780"/>
          <a:ext cx="11551920" cy="2159053"/>
        </a:xfrm>
        <a:prstGeom prst="rect">
          <a:avLst/>
        </a:prstGeom>
        <a:solidFill>
          <a:schemeClr val="bg1"/>
        </a:solidFill>
        <a:ln>
          <a:solidFill>
            <a:srgbClr val="00206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apid UHPLC-MS metabolite profiling and phenotypic assays reveal impacts on the levels of amino acids, TCA cycle intermediates, lipids and phenolic metabolites, in response to nitrogen supplementation in winter oats</a:t>
          </a:r>
        </a:p>
        <a:p>
          <a:r>
            <a:rPr lang="en-GB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tabolomics</a:t>
          </a: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William Allwood*, Yun Xu, Pilar Martinez-Martin, Raphaёlle Palau, Alexander Cowan, Royston Goodacre, Athole Marshall, Derek Stewart, Catherine Howarth</a:t>
          </a: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Environmental and Biochemical Sciences, James Hutton Institute, Invergowrie, Dundee, DD2 5DA</a:t>
          </a: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mail: Will.Allwood@hutton.ac.uk</a:t>
          </a: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2: Raw data for phenotypic assays</a:t>
          </a: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aw values for each sample by variety and nitrogen application for plant height, grain yield (at 85% dry matter) and component traits, thousand grain weight (TGW) of grain and de-hulled groat and macro nutrient composition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6:Q76"/>
  <sheetViews>
    <sheetView tabSelected="1" workbookViewId="0">
      <selection activeCell="M14" sqref="M14"/>
    </sheetView>
  </sheetViews>
  <sheetFormatPr defaultColWidth="9.109375" defaultRowHeight="14.4" x14ac:dyDescent="0.3"/>
  <cols>
    <col min="1" max="1" width="21.88671875" style="11" customWidth="1"/>
    <col min="2" max="2" width="14" style="12" bestFit="1" customWidth="1"/>
    <col min="3" max="4" width="9.109375" style="12"/>
    <col min="5" max="5" width="10.88671875" style="3" customWidth="1"/>
    <col min="6" max="6" width="9.109375" style="3" bestFit="1" customWidth="1"/>
    <col min="7" max="7" width="9.33203125" style="3" customWidth="1"/>
    <col min="8" max="8" width="5.109375" style="3" bestFit="1" customWidth="1"/>
    <col min="9" max="9" width="4.44140625" style="3" bestFit="1" customWidth="1"/>
    <col min="10" max="10" width="4.6640625" style="3" bestFit="1" customWidth="1"/>
    <col min="11" max="11" width="10.33203125" style="3" customWidth="1"/>
    <col min="12" max="12" width="10.5546875" style="3" customWidth="1"/>
    <col min="13" max="14" width="12.44140625" style="8" customWidth="1"/>
    <col min="15" max="15" width="11.5546875" style="8" customWidth="1"/>
    <col min="16" max="16" width="10.5546875" style="8" customWidth="1"/>
    <col min="17" max="17" width="9.6640625" style="3" customWidth="1"/>
    <col min="18" max="16384" width="9.109375" style="2"/>
  </cols>
  <sheetData>
    <row r="16" spans="1:17" ht="28.8" x14ac:dyDescent="0.3">
      <c r="A16" s="11" t="s">
        <v>77</v>
      </c>
      <c r="B16" s="13" t="s">
        <v>0</v>
      </c>
      <c r="C16" s="14" t="s">
        <v>1</v>
      </c>
      <c r="D16" s="15" t="s">
        <v>3</v>
      </c>
      <c r="E16" s="24" t="s">
        <v>78</v>
      </c>
      <c r="F16" s="24" t="s">
        <v>79</v>
      </c>
      <c r="G16" s="24" t="s">
        <v>80</v>
      </c>
      <c r="H16" s="16" t="s">
        <v>2</v>
      </c>
      <c r="I16" s="16" t="s">
        <v>16</v>
      </c>
      <c r="J16" s="16" t="s">
        <v>4</v>
      </c>
      <c r="K16" s="17" t="s">
        <v>13</v>
      </c>
      <c r="L16" s="4" t="s">
        <v>81</v>
      </c>
      <c r="M16" s="18" t="s">
        <v>5</v>
      </c>
      <c r="N16" s="18" t="s">
        <v>6</v>
      </c>
      <c r="O16" s="4" t="s">
        <v>7</v>
      </c>
      <c r="P16" s="4" t="s">
        <v>15</v>
      </c>
      <c r="Q16" s="6" t="s">
        <v>14</v>
      </c>
    </row>
    <row r="17" spans="1:17" x14ac:dyDescent="0.3">
      <c r="A17" s="1" t="s">
        <v>19</v>
      </c>
      <c r="B17" s="19" t="s">
        <v>8</v>
      </c>
      <c r="C17" s="12">
        <v>791</v>
      </c>
      <c r="D17" s="20" t="s">
        <v>12</v>
      </c>
      <c r="E17" s="21">
        <v>0</v>
      </c>
      <c r="F17" s="21">
        <v>58</v>
      </c>
      <c r="G17" s="21">
        <f>E17+F17</f>
        <v>58</v>
      </c>
      <c r="H17" s="21">
        <v>1</v>
      </c>
      <c r="I17" s="21">
        <v>4</v>
      </c>
      <c r="J17" s="21">
        <v>1</v>
      </c>
      <c r="K17" s="22">
        <v>5.1228272752941173</v>
      </c>
      <c r="L17" s="5">
        <v>69.458711971552745</v>
      </c>
      <c r="M17" s="8">
        <v>9.5625</v>
      </c>
      <c r="N17" s="8">
        <v>7.8</v>
      </c>
      <c r="O17" s="5">
        <v>4.5294345940288263</v>
      </c>
      <c r="P17" s="10">
        <v>38.033999999999999</v>
      </c>
      <c r="Q17" s="7">
        <v>33.03773584905661</v>
      </c>
    </row>
    <row r="18" spans="1:17" x14ac:dyDescent="0.3">
      <c r="A18" s="1" t="s">
        <v>18</v>
      </c>
      <c r="B18" s="19" t="s">
        <v>8</v>
      </c>
      <c r="C18" s="12">
        <v>811</v>
      </c>
      <c r="D18" s="20" t="s">
        <v>12</v>
      </c>
      <c r="E18" s="21">
        <v>0</v>
      </c>
      <c r="F18" s="21">
        <v>58</v>
      </c>
      <c r="G18" s="21">
        <f t="shared" ref="G18:G76" si="0">E18+F18</f>
        <v>58</v>
      </c>
      <c r="H18" s="21">
        <v>2</v>
      </c>
      <c r="I18" s="21">
        <v>4</v>
      </c>
      <c r="J18" s="21">
        <v>1</v>
      </c>
      <c r="K18" s="22">
        <v>5.1369533599999997</v>
      </c>
      <c r="L18" s="5">
        <v>72.068603430171521</v>
      </c>
      <c r="M18" s="8">
        <v>8.5</v>
      </c>
      <c r="N18" s="8">
        <v>8.02</v>
      </c>
      <c r="O18" s="5">
        <v>4.2505346187358661</v>
      </c>
      <c r="P18" s="10">
        <v>41.826000000000001</v>
      </c>
      <c r="Q18" s="7">
        <v>32.939297124600643</v>
      </c>
    </row>
    <row r="19" spans="1:17" x14ac:dyDescent="0.3">
      <c r="A19" s="1" t="s">
        <v>17</v>
      </c>
      <c r="B19" s="19" t="s">
        <v>8</v>
      </c>
      <c r="C19" s="12">
        <v>850</v>
      </c>
      <c r="D19" s="20" t="s">
        <v>12</v>
      </c>
      <c r="E19" s="21">
        <v>0</v>
      </c>
      <c r="F19" s="21">
        <v>58</v>
      </c>
      <c r="G19" s="21">
        <f t="shared" si="0"/>
        <v>58</v>
      </c>
      <c r="H19" s="21">
        <v>3</v>
      </c>
      <c r="I19" s="21">
        <v>4</v>
      </c>
      <c r="J19" s="21">
        <v>1</v>
      </c>
      <c r="K19" s="22">
        <v>5.4795241976470592</v>
      </c>
      <c r="L19" s="5">
        <v>72.083704363312563</v>
      </c>
      <c r="M19" s="8">
        <v>8.5625</v>
      </c>
      <c r="N19" s="8">
        <v>8.0299999999999994</v>
      </c>
      <c r="O19" s="5">
        <v>4.3575386027498038</v>
      </c>
      <c r="P19" s="10">
        <v>43.5</v>
      </c>
      <c r="Q19" s="7">
        <v>32.384769539078157</v>
      </c>
    </row>
    <row r="20" spans="1:17" x14ac:dyDescent="0.3">
      <c r="A20" s="1" t="s">
        <v>22</v>
      </c>
      <c r="B20" s="19" t="s">
        <v>8</v>
      </c>
      <c r="C20" s="12">
        <v>785</v>
      </c>
      <c r="D20" s="20" t="s">
        <v>12</v>
      </c>
      <c r="E20" s="21">
        <v>50</v>
      </c>
      <c r="F20" s="21">
        <v>58</v>
      </c>
      <c r="G20" s="21">
        <f t="shared" si="0"/>
        <v>108</v>
      </c>
      <c r="H20" s="21">
        <v>1</v>
      </c>
      <c r="I20" s="21">
        <v>4</v>
      </c>
      <c r="J20" s="21">
        <v>2</v>
      </c>
      <c r="K20" s="22">
        <v>9.0794783223529407</v>
      </c>
      <c r="L20" s="5">
        <v>70.160344153304649</v>
      </c>
      <c r="M20" s="8">
        <v>10.125</v>
      </c>
      <c r="N20" s="8">
        <v>7.77</v>
      </c>
      <c r="O20" s="5">
        <v>4.1353132914434099</v>
      </c>
      <c r="P20" s="10">
        <v>42.960000000000008</v>
      </c>
      <c r="Q20" s="7">
        <v>36.116700201207237</v>
      </c>
    </row>
    <row r="21" spans="1:17" x14ac:dyDescent="0.3">
      <c r="A21" s="1" t="s">
        <v>21</v>
      </c>
      <c r="B21" s="19" t="s">
        <v>8</v>
      </c>
      <c r="C21" s="12">
        <v>806</v>
      </c>
      <c r="D21" s="20" t="s">
        <v>12</v>
      </c>
      <c r="E21" s="21">
        <v>50</v>
      </c>
      <c r="F21" s="21">
        <v>58</v>
      </c>
      <c r="G21" s="21">
        <f t="shared" si="0"/>
        <v>108</v>
      </c>
      <c r="H21" s="21">
        <v>2</v>
      </c>
      <c r="I21" s="21">
        <v>4</v>
      </c>
      <c r="J21" s="21">
        <v>2</v>
      </c>
      <c r="K21" s="22">
        <v>7.8462221682352951</v>
      </c>
      <c r="L21" s="5">
        <v>71.858037578288091</v>
      </c>
      <c r="M21" s="8">
        <v>8.75</v>
      </c>
      <c r="N21" s="8">
        <v>7.86</v>
      </c>
      <c r="O21" s="5">
        <v>4.380637153010337</v>
      </c>
      <c r="P21" s="9">
        <v>46.128</v>
      </c>
      <c r="Q21" s="7">
        <v>35.37832310838445</v>
      </c>
    </row>
    <row r="22" spans="1:17" x14ac:dyDescent="0.3">
      <c r="A22" s="1" t="s">
        <v>20</v>
      </c>
      <c r="B22" s="19" t="s">
        <v>8</v>
      </c>
      <c r="C22" s="12">
        <v>823</v>
      </c>
      <c r="D22" s="20" t="s">
        <v>12</v>
      </c>
      <c r="E22" s="21">
        <v>50</v>
      </c>
      <c r="F22" s="21">
        <v>58</v>
      </c>
      <c r="G22" s="21">
        <f t="shared" si="0"/>
        <v>108</v>
      </c>
      <c r="H22" s="21">
        <v>3</v>
      </c>
      <c r="I22" s="21">
        <v>4</v>
      </c>
      <c r="J22" s="21">
        <v>2</v>
      </c>
      <c r="K22" s="22">
        <v>8.784847742352941</v>
      </c>
      <c r="L22" s="5">
        <v>72.994129158512706</v>
      </c>
      <c r="M22" s="8">
        <v>9.5</v>
      </c>
      <c r="N22" s="8">
        <v>7.71</v>
      </c>
      <c r="O22" s="5">
        <v>4.5048817146442994</v>
      </c>
      <c r="P22" s="10">
        <v>46.557499999999997</v>
      </c>
      <c r="Q22" s="7">
        <v>35.865384615384613</v>
      </c>
    </row>
    <row r="23" spans="1:17" x14ac:dyDescent="0.3">
      <c r="A23" s="1" t="s">
        <v>25</v>
      </c>
      <c r="B23" s="19" t="s">
        <v>8</v>
      </c>
      <c r="C23" s="12">
        <v>769</v>
      </c>
      <c r="D23" s="20" t="s">
        <v>12</v>
      </c>
      <c r="E23" s="21">
        <v>100</v>
      </c>
      <c r="F23" s="21">
        <v>58</v>
      </c>
      <c r="G23" s="21">
        <f t="shared" si="0"/>
        <v>158</v>
      </c>
      <c r="H23" s="21">
        <v>1</v>
      </c>
      <c r="I23" s="21">
        <v>4</v>
      </c>
      <c r="J23" s="21">
        <v>3</v>
      </c>
      <c r="K23" s="22">
        <v>10.019263358823528</v>
      </c>
      <c r="L23" s="5">
        <v>72.385747482571645</v>
      </c>
      <c r="M23" s="8">
        <v>10.375</v>
      </c>
      <c r="N23" s="8">
        <v>7.76</v>
      </c>
      <c r="O23" s="5">
        <v>4.5875139496182902</v>
      </c>
      <c r="P23" s="10">
        <v>44.110000000000007</v>
      </c>
      <c r="Q23" s="7">
        <v>34.804469273743017</v>
      </c>
    </row>
    <row r="24" spans="1:17" x14ac:dyDescent="0.3">
      <c r="A24" s="1" t="s">
        <v>24</v>
      </c>
      <c r="B24" s="19" t="s">
        <v>8</v>
      </c>
      <c r="C24" s="12">
        <v>794</v>
      </c>
      <c r="D24" s="19" t="s">
        <v>12</v>
      </c>
      <c r="E24" s="21">
        <v>100</v>
      </c>
      <c r="F24" s="21">
        <v>58</v>
      </c>
      <c r="G24" s="21">
        <f t="shared" si="0"/>
        <v>158</v>
      </c>
      <c r="H24" s="21">
        <v>2</v>
      </c>
      <c r="I24" s="21">
        <v>4</v>
      </c>
      <c r="J24" s="21">
        <v>3</v>
      </c>
      <c r="K24" s="8">
        <v>10.315404465882352</v>
      </c>
      <c r="L24" s="5">
        <v>71.555197421434329</v>
      </c>
      <c r="M24" s="8">
        <v>11.5625</v>
      </c>
      <c r="N24" s="8">
        <v>7.59</v>
      </c>
      <c r="O24" s="5">
        <v>4.8602918650738678</v>
      </c>
      <c r="P24" s="10">
        <v>45.322499999999998</v>
      </c>
      <c r="Q24" s="7">
        <v>35.67460317460317</v>
      </c>
    </row>
    <row r="25" spans="1:17" x14ac:dyDescent="0.3">
      <c r="A25" s="1" t="s">
        <v>23</v>
      </c>
      <c r="B25" s="19" t="s">
        <v>8</v>
      </c>
      <c r="C25" s="12">
        <v>830</v>
      </c>
      <c r="D25" s="20" t="s">
        <v>12</v>
      </c>
      <c r="E25" s="21">
        <v>100</v>
      </c>
      <c r="F25" s="21">
        <v>58</v>
      </c>
      <c r="G25" s="21">
        <f t="shared" si="0"/>
        <v>158</v>
      </c>
      <c r="H25" s="21">
        <v>3</v>
      </c>
      <c r="I25" s="21">
        <v>4</v>
      </c>
      <c r="J25" s="21">
        <v>3</v>
      </c>
      <c r="K25" s="22">
        <v>9.7425522600000001</v>
      </c>
      <c r="L25" s="5">
        <v>72.636165577342055</v>
      </c>
      <c r="M25" s="8">
        <v>10.625</v>
      </c>
      <c r="N25" s="8">
        <v>7.65</v>
      </c>
      <c r="O25" s="5">
        <v>4.3615415371308739</v>
      </c>
      <c r="P25" s="10">
        <v>45.047499999999999</v>
      </c>
      <c r="Q25" s="7">
        <v>34.665718349928873</v>
      </c>
    </row>
    <row r="26" spans="1:17" x14ac:dyDescent="0.3">
      <c r="A26" s="1" t="s">
        <v>28</v>
      </c>
      <c r="B26" s="19" t="s">
        <v>8</v>
      </c>
      <c r="C26" s="12">
        <v>777</v>
      </c>
      <c r="D26" s="20" t="s">
        <v>12</v>
      </c>
      <c r="E26" s="21">
        <v>150</v>
      </c>
      <c r="F26" s="21">
        <v>58</v>
      </c>
      <c r="G26" s="21">
        <f t="shared" si="0"/>
        <v>208</v>
      </c>
      <c r="H26" s="21">
        <v>1</v>
      </c>
      <c r="I26" s="21">
        <v>4</v>
      </c>
      <c r="J26" s="21">
        <v>4</v>
      </c>
      <c r="K26" s="22">
        <v>7.3777443458823537</v>
      </c>
      <c r="L26" s="5">
        <v>71.02272727272728</v>
      </c>
      <c r="M26" s="8">
        <v>12.687499999999998</v>
      </c>
      <c r="N26" s="8">
        <v>7.42</v>
      </c>
      <c r="O26" s="5">
        <v>4.6791206797414251</v>
      </c>
      <c r="P26" s="10">
        <v>43.113999999999997</v>
      </c>
      <c r="Q26" s="7">
        <v>34.583333333333329</v>
      </c>
    </row>
    <row r="27" spans="1:17" x14ac:dyDescent="0.3">
      <c r="A27" s="1" t="s">
        <v>27</v>
      </c>
      <c r="B27" s="19" t="s">
        <v>8</v>
      </c>
      <c r="C27" s="12">
        <v>800</v>
      </c>
      <c r="D27" s="20" t="s">
        <v>12</v>
      </c>
      <c r="E27" s="21">
        <v>150</v>
      </c>
      <c r="F27" s="21">
        <v>58</v>
      </c>
      <c r="G27" s="21">
        <f t="shared" si="0"/>
        <v>208</v>
      </c>
      <c r="H27" s="21">
        <v>2</v>
      </c>
      <c r="I27" s="21">
        <v>4</v>
      </c>
      <c r="J27" s="21">
        <v>4</v>
      </c>
      <c r="K27" s="22">
        <v>10.413930301176469</v>
      </c>
      <c r="L27" s="5">
        <v>71.145374449339187</v>
      </c>
      <c r="M27" s="8">
        <v>11.25</v>
      </c>
      <c r="N27" s="8">
        <v>7.58</v>
      </c>
      <c r="O27" s="5">
        <v>4.5309554246096431</v>
      </c>
      <c r="P27" s="10">
        <v>42.1875</v>
      </c>
      <c r="Q27" s="7">
        <v>35.660792951541858</v>
      </c>
    </row>
    <row r="28" spans="1:17" x14ac:dyDescent="0.3">
      <c r="A28" s="1" t="s">
        <v>26</v>
      </c>
      <c r="B28" s="19" t="s">
        <v>8</v>
      </c>
      <c r="C28" s="12">
        <v>839</v>
      </c>
      <c r="D28" s="20" t="s">
        <v>12</v>
      </c>
      <c r="E28" s="21">
        <v>150</v>
      </c>
      <c r="F28" s="21">
        <v>58</v>
      </c>
      <c r="G28" s="21">
        <f t="shared" si="0"/>
        <v>208</v>
      </c>
      <c r="H28" s="21">
        <v>3</v>
      </c>
      <c r="I28" s="21">
        <v>4</v>
      </c>
      <c r="J28" s="21">
        <v>4</v>
      </c>
      <c r="K28" s="22">
        <v>9.9128091541176477</v>
      </c>
      <c r="L28" s="5">
        <v>71.230440967283073</v>
      </c>
      <c r="M28" s="8">
        <v>11.4375</v>
      </c>
      <c r="N28" s="8">
        <v>7.71</v>
      </c>
      <c r="O28" s="5">
        <v>4.637642400492453</v>
      </c>
      <c r="P28" s="10">
        <v>41.762500000000003</v>
      </c>
      <c r="Q28" s="7">
        <v>35.254833040421794</v>
      </c>
    </row>
    <row r="29" spans="1:17" x14ac:dyDescent="0.3">
      <c r="A29" s="1" t="s">
        <v>31</v>
      </c>
      <c r="B29" s="19" t="s">
        <v>8</v>
      </c>
      <c r="C29" s="12">
        <v>766</v>
      </c>
      <c r="D29" s="20" t="s">
        <v>12</v>
      </c>
      <c r="E29" s="21">
        <v>200</v>
      </c>
      <c r="F29" s="21">
        <v>58</v>
      </c>
      <c r="G29" s="21">
        <f t="shared" si="0"/>
        <v>258</v>
      </c>
      <c r="H29" s="21">
        <v>1</v>
      </c>
      <c r="I29" s="21">
        <v>4</v>
      </c>
      <c r="J29" s="21">
        <v>5</v>
      </c>
      <c r="K29" s="22">
        <v>10.299479411764706</v>
      </c>
      <c r="L29" s="5">
        <v>75.632791839818665</v>
      </c>
      <c r="M29" s="8">
        <v>13.6875</v>
      </c>
      <c r="N29" s="8">
        <v>7.54</v>
      </c>
      <c r="O29" s="5">
        <v>4.9066454410970461</v>
      </c>
      <c r="P29" s="10">
        <v>45.41</v>
      </c>
      <c r="Q29" s="7">
        <v>36.141304347826086</v>
      </c>
    </row>
    <row r="30" spans="1:17" x14ac:dyDescent="0.3">
      <c r="A30" s="1" t="s">
        <v>30</v>
      </c>
      <c r="B30" s="19" t="s">
        <v>8</v>
      </c>
      <c r="C30" s="12">
        <v>817</v>
      </c>
      <c r="D30" s="20" t="s">
        <v>12</v>
      </c>
      <c r="E30" s="21">
        <v>200</v>
      </c>
      <c r="F30" s="21">
        <v>58</v>
      </c>
      <c r="G30" s="21">
        <f t="shared" si="0"/>
        <v>258</v>
      </c>
      <c r="H30" s="21">
        <v>2</v>
      </c>
      <c r="I30" s="21">
        <v>4</v>
      </c>
      <c r="J30" s="21">
        <v>5</v>
      </c>
      <c r="K30" s="22">
        <v>12.024250823529412</v>
      </c>
      <c r="L30" s="5">
        <v>74.393335747917419</v>
      </c>
      <c r="M30" s="8">
        <v>12.375</v>
      </c>
      <c r="N30" s="8">
        <v>7.41</v>
      </c>
      <c r="O30" s="5">
        <v>4.5645317254193181</v>
      </c>
      <c r="P30" s="10">
        <v>45.430000000000007</v>
      </c>
      <c r="Q30" s="7">
        <v>37.818853974122</v>
      </c>
    </row>
    <row r="31" spans="1:17" x14ac:dyDescent="0.3">
      <c r="A31" s="1" t="s">
        <v>29</v>
      </c>
      <c r="B31" s="19" t="s">
        <v>8</v>
      </c>
      <c r="C31" s="12">
        <v>846</v>
      </c>
      <c r="D31" s="20" t="s">
        <v>12</v>
      </c>
      <c r="E31" s="21">
        <v>200</v>
      </c>
      <c r="F31" s="21">
        <v>58</v>
      </c>
      <c r="G31" s="21">
        <f t="shared" si="0"/>
        <v>258</v>
      </c>
      <c r="H31" s="21">
        <v>3</v>
      </c>
      <c r="I31" s="21">
        <v>4</v>
      </c>
      <c r="J31" s="21">
        <v>5</v>
      </c>
      <c r="K31" s="22">
        <v>11.301892494117647</v>
      </c>
      <c r="L31" s="5">
        <v>74.639878695981807</v>
      </c>
      <c r="M31" s="8">
        <v>13.375</v>
      </c>
      <c r="N31" s="8">
        <v>7.4</v>
      </c>
      <c r="O31" s="5">
        <v>4.2682741233141099</v>
      </c>
      <c r="P31" s="10">
        <v>44.971999999999994</v>
      </c>
      <c r="Q31" s="7">
        <v>36.753731343283583</v>
      </c>
    </row>
    <row r="32" spans="1:17" x14ac:dyDescent="0.3">
      <c r="A32" s="1" t="s">
        <v>34</v>
      </c>
      <c r="B32" s="19" t="s">
        <v>8</v>
      </c>
      <c r="C32" s="12">
        <v>787</v>
      </c>
      <c r="D32" s="20" t="s">
        <v>9</v>
      </c>
      <c r="E32" s="21">
        <v>0</v>
      </c>
      <c r="F32" s="21">
        <v>58</v>
      </c>
      <c r="G32" s="21">
        <f t="shared" si="0"/>
        <v>58</v>
      </c>
      <c r="H32" s="21">
        <v>1</v>
      </c>
      <c r="I32" s="21">
        <v>1</v>
      </c>
      <c r="J32" s="21">
        <v>1</v>
      </c>
      <c r="K32" s="22">
        <v>5.710963130588234</v>
      </c>
      <c r="L32" s="5">
        <v>73.452593917710203</v>
      </c>
      <c r="M32" s="8">
        <v>9.25</v>
      </c>
      <c r="N32" s="8">
        <v>7.85</v>
      </c>
      <c r="O32" s="5">
        <v>3.2765191862193994</v>
      </c>
      <c r="P32" s="10">
        <v>38.222000000000001</v>
      </c>
      <c r="Q32" s="7">
        <v>33.847376788553255</v>
      </c>
    </row>
    <row r="33" spans="1:17" x14ac:dyDescent="0.3">
      <c r="A33" s="1" t="s">
        <v>33</v>
      </c>
      <c r="B33" s="19" t="s">
        <v>8</v>
      </c>
      <c r="C33" s="12">
        <v>814</v>
      </c>
      <c r="D33" s="20" t="s">
        <v>9</v>
      </c>
      <c r="E33" s="21">
        <v>0</v>
      </c>
      <c r="F33" s="21">
        <v>58</v>
      </c>
      <c r="G33" s="21">
        <f t="shared" si="0"/>
        <v>58</v>
      </c>
      <c r="H33" s="21">
        <v>2</v>
      </c>
      <c r="I33" s="21">
        <v>1</v>
      </c>
      <c r="J33" s="21">
        <v>1</v>
      </c>
      <c r="K33" s="22">
        <v>4.5969816847058818</v>
      </c>
      <c r="L33" s="5">
        <v>72.84332688588006</v>
      </c>
      <c r="M33" s="8">
        <v>9.1875</v>
      </c>
      <c r="N33" s="8">
        <v>7.92</v>
      </c>
      <c r="O33" s="5">
        <v>3.2304272026697292</v>
      </c>
      <c r="P33" s="10">
        <v>37.677999999999997</v>
      </c>
      <c r="Q33" s="7">
        <v>27.420289855072465</v>
      </c>
    </row>
    <row r="34" spans="1:17" x14ac:dyDescent="0.3">
      <c r="A34" s="1" t="s">
        <v>32</v>
      </c>
      <c r="B34" s="19" t="s">
        <v>8</v>
      </c>
      <c r="C34" s="12">
        <v>849</v>
      </c>
      <c r="D34" s="20" t="s">
        <v>9</v>
      </c>
      <c r="E34" s="21">
        <v>0</v>
      </c>
      <c r="F34" s="21">
        <v>58</v>
      </c>
      <c r="G34" s="21">
        <f t="shared" si="0"/>
        <v>58</v>
      </c>
      <c r="H34" s="21">
        <v>3</v>
      </c>
      <c r="I34" s="21">
        <v>1</v>
      </c>
      <c r="J34" s="21">
        <v>1</v>
      </c>
      <c r="K34" s="22">
        <v>5.0126517847058816</v>
      </c>
      <c r="L34" s="5">
        <v>72.684642438452528</v>
      </c>
      <c r="M34" s="8">
        <v>8.9375</v>
      </c>
      <c r="N34" s="8">
        <v>7.75</v>
      </c>
      <c r="O34" s="5">
        <v>3.3065505078814303</v>
      </c>
      <c r="P34" s="10">
        <v>38.073999999999998</v>
      </c>
      <c r="Q34" s="7">
        <v>27.260677466863033</v>
      </c>
    </row>
    <row r="35" spans="1:17" x14ac:dyDescent="0.3">
      <c r="A35" s="1" t="s">
        <v>37</v>
      </c>
      <c r="B35" s="19" t="s">
        <v>8</v>
      </c>
      <c r="C35" s="12">
        <v>781</v>
      </c>
      <c r="D35" s="20" t="s">
        <v>9</v>
      </c>
      <c r="E35" s="21">
        <v>50</v>
      </c>
      <c r="F35" s="21">
        <v>58</v>
      </c>
      <c r="G35" s="21">
        <f t="shared" si="0"/>
        <v>108</v>
      </c>
      <c r="H35" s="21">
        <v>1</v>
      </c>
      <c r="I35" s="21">
        <v>1</v>
      </c>
      <c r="J35" s="21">
        <v>2</v>
      </c>
      <c r="K35" s="22">
        <v>8.1933948000000001</v>
      </c>
      <c r="L35" s="5">
        <v>73.590925203828434</v>
      </c>
      <c r="M35" s="8">
        <v>9.875</v>
      </c>
      <c r="N35" s="8">
        <v>7.92</v>
      </c>
      <c r="O35" s="5">
        <v>3.2054760762194521</v>
      </c>
      <c r="P35" s="10">
        <v>40.317500000000003</v>
      </c>
      <c r="Q35" s="7">
        <v>29.743223965763196</v>
      </c>
    </row>
    <row r="36" spans="1:17" x14ac:dyDescent="0.3">
      <c r="A36" s="1" t="s">
        <v>36</v>
      </c>
      <c r="B36" s="19" t="s">
        <v>8</v>
      </c>
      <c r="C36" s="12">
        <v>808</v>
      </c>
      <c r="D36" s="20" t="s">
        <v>9</v>
      </c>
      <c r="E36" s="21">
        <v>50</v>
      </c>
      <c r="F36" s="21">
        <v>58</v>
      </c>
      <c r="G36" s="21">
        <f t="shared" si="0"/>
        <v>108</v>
      </c>
      <c r="H36" s="21">
        <v>2</v>
      </c>
      <c r="I36" s="21">
        <v>1</v>
      </c>
      <c r="J36" s="21">
        <v>2</v>
      </c>
      <c r="K36" s="22">
        <v>8.3210571082352942</v>
      </c>
      <c r="L36" s="5">
        <v>72.944808954071789</v>
      </c>
      <c r="M36" s="8">
        <v>9.6875</v>
      </c>
      <c r="N36" s="8">
        <v>7.87</v>
      </c>
      <c r="O36" s="5">
        <v>3.280244489500872</v>
      </c>
      <c r="P36" s="9">
        <v>39.125999999999998</v>
      </c>
      <c r="Q36" s="7">
        <v>29.134466769706339</v>
      </c>
    </row>
    <row r="37" spans="1:17" x14ac:dyDescent="0.3">
      <c r="A37" s="1" t="s">
        <v>35</v>
      </c>
      <c r="B37" s="19" t="s">
        <v>8</v>
      </c>
      <c r="C37" s="12">
        <v>825</v>
      </c>
      <c r="D37" s="20" t="s">
        <v>9</v>
      </c>
      <c r="E37" s="21">
        <v>50</v>
      </c>
      <c r="F37" s="21">
        <v>58</v>
      </c>
      <c r="G37" s="21">
        <f t="shared" si="0"/>
        <v>108</v>
      </c>
      <c r="H37" s="21">
        <v>3</v>
      </c>
      <c r="I37" s="21">
        <v>1</v>
      </c>
      <c r="J37" s="21">
        <v>2</v>
      </c>
      <c r="K37" s="22">
        <v>8.0290225094117638</v>
      </c>
      <c r="L37" s="5">
        <v>73.694779116465867</v>
      </c>
      <c r="M37" s="8">
        <v>9.75</v>
      </c>
      <c r="N37" s="8">
        <v>7.71</v>
      </c>
      <c r="O37" s="5">
        <v>3.311695171639812</v>
      </c>
      <c r="P37" s="10">
        <v>40.1875</v>
      </c>
      <c r="Q37" s="7">
        <v>29.972826086956527</v>
      </c>
    </row>
    <row r="38" spans="1:17" x14ac:dyDescent="0.3">
      <c r="A38" s="1" t="s">
        <v>40</v>
      </c>
      <c r="B38" s="19" t="s">
        <v>8</v>
      </c>
      <c r="C38" s="12">
        <v>770</v>
      </c>
      <c r="D38" s="20" t="s">
        <v>9</v>
      </c>
      <c r="E38" s="21">
        <v>100</v>
      </c>
      <c r="F38" s="21">
        <v>58</v>
      </c>
      <c r="G38" s="21">
        <f t="shared" si="0"/>
        <v>158</v>
      </c>
      <c r="H38" s="21">
        <v>1</v>
      </c>
      <c r="I38" s="21">
        <v>1</v>
      </c>
      <c r="J38" s="21">
        <v>3</v>
      </c>
      <c r="K38" s="22">
        <v>8.8015717058823526</v>
      </c>
      <c r="L38" s="5">
        <v>73.337616447157089</v>
      </c>
      <c r="M38" s="8">
        <v>10.25</v>
      </c>
      <c r="N38" s="8">
        <v>7.62</v>
      </c>
      <c r="O38" s="5">
        <v>3.2056500232426282</v>
      </c>
      <c r="P38" s="10">
        <v>39.295000000000002</v>
      </c>
      <c r="Q38" s="7">
        <v>29.803664921465966</v>
      </c>
    </row>
    <row r="39" spans="1:17" x14ac:dyDescent="0.3">
      <c r="A39" s="1" t="s">
        <v>39</v>
      </c>
      <c r="B39" s="19" t="s">
        <v>8</v>
      </c>
      <c r="C39" s="12">
        <v>795</v>
      </c>
      <c r="D39" s="19" t="s">
        <v>9</v>
      </c>
      <c r="E39" s="21">
        <v>100</v>
      </c>
      <c r="F39" s="21">
        <v>58</v>
      </c>
      <c r="G39" s="21">
        <f t="shared" si="0"/>
        <v>158</v>
      </c>
      <c r="H39" s="21">
        <v>2</v>
      </c>
      <c r="I39" s="21">
        <v>1</v>
      </c>
      <c r="J39" s="21">
        <v>3</v>
      </c>
      <c r="K39" s="8">
        <v>9.5882792470588232</v>
      </c>
      <c r="L39" s="5">
        <v>73.528362468783442</v>
      </c>
      <c r="M39" s="8">
        <v>10.375</v>
      </c>
      <c r="N39" s="8">
        <v>7.59</v>
      </c>
      <c r="O39" s="5">
        <v>3.1903362758925962</v>
      </c>
      <c r="P39" s="10">
        <v>38.814999999999998</v>
      </c>
      <c r="Q39" s="7">
        <v>29.40922190201729</v>
      </c>
    </row>
    <row r="40" spans="1:17" x14ac:dyDescent="0.3">
      <c r="A40" s="1" t="s">
        <v>38</v>
      </c>
      <c r="B40" s="19" t="s">
        <v>8</v>
      </c>
      <c r="C40" s="12">
        <v>833</v>
      </c>
      <c r="D40" s="20" t="s">
        <v>9</v>
      </c>
      <c r="E40" s="21">
        <v>100</v>
      </c>
      <c r="F40" s="21">
        <v>58</v>
      </c>
      <c r="G40" s="21">
        <f t="shared" si="0"/>
        <v>158</v>
      </c>
      <c r="H40" s="21">
        <v>3</v>
      </c>
      <c r="I40" s="21">
        <v>1</v>
      </c>
      <c r="J40" s="21">
        <v>3</v>
      </c>
      <c r="K40" s="22">
        <v>9.0263100470588231</v>
      </c>
      <c r="L40" s="5">
        <v>73.09677419354837</v>
      </c>
      <c r="M40" s="8">
        <v>10.25</v>
      </c>
      <c r="N40" s="8">
        <v>7.59</v>
      </c>
      <c r="O40" s="5">
        <v>3.327650587801946</v>
      </c>
      <c r="P40" s="10">
        <v>37.967500000000001</v>
      </c>
      <c r="Q40" s="7">
        <v>29.005102040816329</v>
      </c>
    </row>
    <row r="41" spans="1:17" x14ac:dyDescent="0.3">
      <c r="A41" s="1" t="s">
        <v>43</v>
      </c>
      <c r="B41" s="19" t="s">
        <v>8</v>
      </c>
      <c r="C41" s="12">
        <v>775</v>
      </c>
      <c r="D41" s="20" t="s">
        <v>9</v>
      </c>
      <c r="E41" s="21">
        <v>150</v>
      </c>
      <c r="F41" s="21">
        <v>58</v>
      </c>
      <c r="G41" s="21">
        <f t="shared" si="0"/>
        <v>208</v>
      </c>
      <c r="H41" s="21">
        <v>1</v>
      </c>
      <c r="I41" s="21">
        <v>1</v>
      </c>
      <c r="J41" s="21">
        <v>4</v>
      </c>
      <c r="K41" s="22">
        <v>8.7897360811764713</v>
      </c>
      <c r="L41" s="5">
        <v>73.288690476190467</v>
      </c>
      <c r="M41" s="8">
        <v>12.562499999999998</v>
      </c>
      <c r="N41" s="8">
        <v>7.6</v>
      </c>
      <c r="O41" s="5">
        <v>3.3246908790786152</v>
      </c>
      <c r="P41" s="10">
        <v>36.484999999999999</v>
      </c>
      <c r="Q41" s="7">
        <v>28.577712609970675</v>
      </c>
    </row>
    <row r="42" spans="1:17" x14ac:dyDescent="0.3">
      <c r="A42" s="1" t="s">
        <v>42</v>
      </c>
      <c r="B42" s="19" t="s">
        <v>8</v>
      </c>
      <c r="C42" s="12">
        <v>803</v>
      </c>
      <c r="D42" s="20" t="s">
        <v>9</v>
      </c>
      <c r="E42" s="21">
        <v>150</v>
      </c>
      <c r="F42" s="21">
        <v>58</v>
      </c>
      <c r="G42" s="21">
        <f t="shared" si="0"/>
        <v>208</v>
      </c>
      <c r="H42" s="21">
        <v>2</v>
      </c>
      <c r="I42" s="21">
        <v>1</v>
      </c>
      <c r="J42" s="21">
        <v>4</v>
      </c>
      <c r="K42" s="22">
        <v>10.156235523529412</v>
      </c>
      <c r="L42" s="5">
        <v>75.206991720331189</v>
      </c>
      <c r="M42" s="8">
        <v>11.0625</v>
      </c>
      <c r="N42" s="8">
        <v>7.63</v>
      </c>
      <c r="O42" s="5">
        <v>3.1491823968991595</v>
      </c>
      <c r="P42" s="25">
        <v>39.217500000000001</v>
      </c>
      <c r="Q42" s="7">
        <v>29.126559714795007</v>
      </c>
    </row>
    <row r="43" spans="1:17" x14ac:dyDescent="0.3">
      <c r="A43" s="1" t="s">
        <v>41</v>
      </c>
      <c r="B43" s="19" t="s">
        <v>8</v>
      </c>
      <c r="C43" s="12">
        <v>835</v>
      </c>
      <c r="D43" s="20" t="s">
        <v>9</v>
      </c>
      <c r="E43" s="21">
        <v>150</v>
      </c>
      <c r="F43" s="21">
        <v>58</v>
      </c>
      <c r="G43" s="21">
        <f t="shared" si="0"/>
        <v>208</v>
      </c>
      <c r="H43" s="21">
        <v>3</v>
      </c>
      <c r="I43" s="21">
        <v>1</v>
      </c>
      <c r="J43" s="21">
        <v>4</v>
      </c>
      <c r="K43" s="22">
        <v>10.608545392941178</v>
      </c>
      <c r="L43" s="5">
        <v>75.101902173913032</v>
      </c>
      <c r="M43" s="8">
        <v>11.0625</v>
      </c>
      <c r="N43" s="8">
        <v>7.66</v>
      </c>
      <c r="O43" s="5">
        <v>3.2449433620458206</v>
      </c>
      <c r="P43" s="10">
        <v>40.188000000000002</v>
      </c>
      <c r="Q43" s="7">
        <v>30.301369863013701</v>
      </c>
    </row>
    <row r="44" spans="1:17" x14ac:dyDescent="0.3">
      <c r="A44" s="1" t="s">
        <v>46</v>
      </c>
      <c r="B44" s="19" t="s">
        <v>8</v>
      </c>
      <c r="C44" s="12">
        <v>765</v>
      </c>
      <c r="D44" s="20" t="s">
        <v>9</v>
      </c>
      <c r="E44" s="21">
        <v>200</v>
      </c>
      <c r="F44" s="21">
        <v>58</v>
      </c>
      <c r="G44" s="21">
        <f t="shared" si="0"/>
        <v>258</v>
      </c>
      <c r="H44" s="21">
        <v>1</v>
      </c>
      <c r="I44" s="21">
        <v>1</v>
      </c>
      <c r="J44" s="21">
        <v>5</v>
      </c>
      <c r="K44" s="22">
        <v>10.025960155294117</v>
      </c>
      <c r="L44" s="5">
        <v>75.241046831955927</v>
      </c>
      <c r="M44" s="8">
        <v>12.25</v>
      </c>
      <c r="N44" s="23">
        <v>7.38</v>
      </c>
      <c r="O44" s="5">
        <v>3.2074675319937698</v>
      </c>
      <c r="P44" s="10">
        <v>39.458000000000006</v>
      </c>
      <c r="Q44" s="7">
        <v>29.94535519125683</v>
      </c>
    </row>
    <row r="45" spans="1:17" x14ac:dyDescent="0.3">
      <c r="A45" s="1" t="s">
        <v>45</v>
      </c>
      <c r="B45" s="19" t="s">
        <v>8</v>
      </c>
      <c r="C45" s="12">
        <v>820</v>
      </c>
      <c r="D45" s="20" t="s">
        <v>9</v>
      </c>
      <c r="E45" s="21">
        <v>200</v>
      </c>
      <c r="F45" s="21">
        <v>58</v>
      </c>
      <c r="G45" s="21">
        <f t="shared" si="0"/>
        <v>258</v>
      </c>
      <c r="H45" s="21">
        <v>2</v>
      </c>
      <c r="I45" s="21">
        <v>1</v>
      </c>
      <c r="J45" s="21">
        <v>5</v>
      </c>
      <c r="K45" s="22">
        <v>11.405238352941177</v>
      </c>
      <c r="L45" s="5">
        <v>75.252349460494273</v>
      </c>
      <c r="M45" s="8">
        <v>12.875</v>
      </c>
      <c r="N45" s="8">
        <v>7.36</v>
      </c>
      <c r="O45" s="5">
        <v>3.3825520850784399</v>
      </c>
      <c r="P45" s="10">
        <v>40.016000000000005</v>
      </c>
      <c r="Q45" s="7">
        <v>30.576652601969055</v>
      </c>
    </row>
    <row r="46" spans="1:17" x14ac:dyDescent="0.3">
      <c r="A46" s="1" t="s">
        <v>44</v>
      </c>
      <c r="B46" s="19" t="s">
        <v>8</v>
      </c>
      <c r="C46" s="12">
        <v>844</v>
      </c>
      <c r="D46" s="20" t="s">
        <v>9</v>
      </c>
      <c r="E46" s="21">
        <v>200</v>
      </c>
      <c r="F46" s="21">
        <v>58</v>
      </c>
      <c r="G46" s="21">
        <f t="shared" si="0"/>
        <v>258</v>
      </c>
      <c r="H46" s="21">
        <v>3</v>
      </c>
      <c r="I46" s="21">
        <v>1</v>
      </c>
      <c r="J46" s="21">
        <v>5</v>
      </c>
      <c r="K46" s="22">
        <v>12.176426936470587</v>
      </c>
      <c r="L46" s="5">
        <v>75.216138328530249</v>
      </c>
      <c r="M46" s="8">
        <v>13.0625</v>
      </c>
      <c r="N46" s="8">
        <v>7.38</v>
      </c>
      <c r="O46" s="5">
        <v>4.0064820408484314</v>
      </c>
      <c r="P46" s="10">
        <v>38.984999999999999</v>
      </c>
      <c r="Q46" s="7">
        <v>29.660537482319661</v>
      </c>
    </row>
    <row r="47" spans="1:17" x14ac:dyDescent="0.3">
      <c r="A47" s="1" t="s">
        <v>49</v>
      </c>
      <c r="B47" s="19" t="s">
        <v>8</v>
      </c>
      <c r="C47" s="12">
        <v>788</v>
      </c>
      <c r="D47" s="20" t="s">
        <v>10</v>
      </c>
      <c r="E47" s="21">
        <v>0</v>
      </c>
      <c r="F47" s="21">
        <v>58</v>
      </c>
      <c r="G47" s="21">
        <f t="shared" si="0"/>
        <v>58</v>
      </c>
      <c r="H47" s="21">
        <v>1</v>
      </c>
      <c r="I47" s="21">
        <v>2</v>
      </c>
      <c r="J47" s="21">
        <v>1</v>
      </c>
      <c r="K47" s="22">
        <v>5.4772659976470601</v>
      </c>
      <c r="L47" s="5">
        <v>76.408450704225345</v>
      </c>
      <c r="M47" s="8">
        <v>9.3125</v>
      </c>
      <c r="N47" s="8">
        <v>7.43</v>
      </c>
      <c r="O47" s="5">
        <v>3.6977692467785497</v>
      </c>
      <c r="P47" s="10">
        <v>44.575000000000003</v>
      </c>
      <c r="Q47" s="7">
        <v>35.137318255250406</v>
      </c>
    </row>
    <row r="48" spans="1:17" x14ac:dyDescent="0.3">
      <c r="A48" s="1" t="s">
        <v>48</v>
      </c>
      <c r="B48" s="19" t="s">
        <v>8</v>
      </c>
      <c r="C48" s="12">
        <v>813</v>
      </c>
      <c r="D48" s="20" t="s">
        <v>10</v>
      </c>
      <c r="E48" s="21">
        <v>0</v>
      </c>
      <c r="F48" s="21">
        <v>58</v>
      </c>
      <c r="G48" s="21">
        <f t="shared" si="0"/>
        <v>58</v>
      </c>
      <c r="H48" s="21">
        <v>2</v>
      </c>
      <c r="I48" s="21">
        <v>2</v>
      </c>
      <c r="J48" s="21">
        <v>1</v>
      </c>
      <c r="K48" s="22">
        <v>4.0504137882352946</v>
      </c>
      <c r="L48" s="5">
        <v>75.948434622467772</v>
      </c>
      <c r="M48" s="8">
        <v>8.6875</v>
      </c>
      <c r="N48" s="8">
        <v>7.71</v>
      </c>
      <c r="O48" s="5">
        <v>4.0822836475729218</v>
      </c>
      <c r="P48" s="25">
        <v>43.785000000000004</v>
      </c>
      <c r="Q48" s="7">
        <v>34.049586776859499</v>
      </c>
    </row>
    <row r="49" spans="1:17" x14ac:dyDescent="0.3">
      <c r="A49" s="1" t="s">
        <v>47</v>
      </c>
      <c r="B49" s="19" t="s">
        <v>8</v>
      </c>
      <c r="C49" s="12">
        <v>848</v>
      </c>
      <c r="D49" s="20" t="s">
        <v>10</v>
      </c>
      <c r="E49" s="21">
        <v>0</v>
      </c>
      <c r="F49" s="21">
        <v>58</v>
      </c>
      <c r="G49" s="21">
        <f t="shared" si="0"/>
        <v>58</v>
      </c>
      <c r="H49" s="21">
        <v>3</v>
      </c>
      <c r="I49" s="21">
        <v>2</v>
      </c>
      <c r="J49" s="21">
        <v>1</v>
      </c>
      <c r="K49" s="22">
        <v>4.3553637729411765</v>
      </c>
      <c r="L49" s="5">
        <v>76.632902549772965</v>
      </c>
      <c r="M49" s="8">
        <v>8.9375</v>
      </c>
      <c r="N49" s="8">
        <v>8</v>
      </c>
      <c r="O49" s="5">
        <v>3.4942478995600283</v>
      </c>
      <c r="P49" s="10">
        <v>42.965000000000003</v>
      </c>
      <c r="Q49" s="7">
        <v>34.928229665071775</v>
      </c>
    </row>
    <row r="50" spans="1:17" x14ac:dyDescent="0.3">
      <c r="A50" s="1" t="s">
        <v>52</v>
      </c>
      <c r="B50" s="19" t="s">
        <v>8</v>
      </c>
      <c r="C50" s="12">
        <v>782</v>
      </c>
      <c r="D50" s="20" t="s">
        <v>10</v>
      </c>
      <c r="E50" s="21">
        <v>50</v>
      </c>
      <c r="F50" s="21">
        <v>58</v>
      </c>
      <c r="G50" s="21">
        <f t="shared" si="0"/>
        <v>108</v>
      </c>
      <c r="H50" s="21">
        <v>1</v>
      </c>
      <c r="I50" s="21">
        <v>2</v>
      </c>
      <c r="J50" s="21">
        <v>2</v>
      </c>
      <c r="K50" s="22">
        <v>8.1536277082352946</v>
      </c>
      <c r="L50" s="5">
        <v>75.9201926384589</v>
      </c>
      <c r="M50" s="8">
        <v>9.5625</v>
      </c>
      <c r="N50" s="8">
        <v>7.44</v>
      </c>
      <c r="O50" s="5">
        <v>3.9173726049114421</v>
      </c>
      <c r="P50" s="10">
        <v>45.162500000000009</v>
      </c>
      <c r="Q50" s="7">
        <v>37.222222222222214</v>
      </c>
    </row>
    <row r="51" spans="1:17" x14ac:dyDescent="0.3">
      <c r="A51" s="1" t="s">
        <v>51</v>
      </c>
      <c r="B51" s="19" t="s">
        <v>8</v>
      </c>
      <c r="C51" s="12">
        <v>807</v>
      </c>
      <c r="D51" s="20" t="s">
        <v>10</v>
      </c>
      <c r="E51" s="21">
        <v>50</v>
      </c>
      <c r="F51" s="21">
        <v>58</v>
      </c>
      <c r="G51" s="21">
        <f t="shared" si="0"/>
        <v>108</v>
      </c>
      <c r="H51" s="21">
        <v>2</v>
      </c>
      <c r="I51" s="21">
        <v>2</v>
      </c>
      <c r="J51" s="21">
        <v>2</v>
      </c>
      <c r="K51" s="22">
        <v>7.7371624941176469</v>
      </c>
      <c r="L51" s="5">
        <v>76.042780748663091</v>
      </c>
      <c r="M51" s="8">
        <v>9.0625</v>
      </c>
      <c r="N51" s="8">
        <v>7.6</v>
      </c>
      <c r="O51" s="5">
        <v>3.9966442247554772</v>
      </c>
      <c r="P51" s="9">
        <v>46.537499999999994</v>
      </c>
      <c r="Q51" s="7">
        <v>37.058823529411761</v>
      </c>
    </row>
    <row r="52" spans="1:17" x14ac:dyDescent="0.3">
      <c r="A52" s="1" t="s">
        <v>50</v>
      </c>
      <c r="B52" s="19" t="s">
        <v>8</v>
      </c>
      <c r="C52" s="12">
        <v>827</v>
      </c>
      <c r="D52" s="20" t="s">
        <v>10</v>
      </c>
      <c r="E52" s="21">
        <v>50</v>
      </c>
      <c r="F52" s="21">
        <v>58</v>
      </c>
      <c r="G52" s="21">
        <f t="shared" si="0"/>
        <v>108</v>
      </c>
      <c r="H52" s="21">
        <v>3</v>
      </c>
      <c r="I52" s="21">
        <v>2</v>
      </c>
      <c r="J52" s="21">
        <v>2</v>
      </c>
      <c r="K52" s="22">
        <v>7.5206713270588228</v>
      </c>
      <c r="L52" s="5">
        <v>76.522562322499226</v>
      </c>
      <c r="M52" s="8">
        <v>9.1875</v>
      </c>
      <c r="N52" s="8">
        <v>7.54</v>
      </c>
      <c r="O52" s="5">
        <v>3.7538768865375181</v>
      </c>
      <c r="P52" s="10">
        <v>46</v>
      </c>
      <c r="Q52" s="7">
        <v>36.58682634730539</v>
      </c>
    </row>
    <row r="53" spans="1:17" x14ac:dyDescent="0.3">
      <c r="A53" s="1" t="s">
        <v>55</v>
      </c>
      <c r="B53" s="19" t="s">
        <v>8</v>
      </c>
      <c r="C53" s="12">
        <v>774</v>
      </c>
      <c r="D53" s="20" t="s">
        <v>10</v>
      </c>
      <c r="E53" s="21">
        <v>100</v>
      </c>
      <c r="F53" s="21">
        <v>58</v>
      </c>
      <c r="G53" s="21">
        <f t="shared" si="0"/>
        <v>158</v>
      </c>
      <c r="H53" s="21">
        <v>1</v>
      </c>
      <c r="I53" s="21">
        <v>2</v>
      </c>
      <c r="J53" s="21">
        <v>3</v>
      </c>
      <c r="K53" s="22">
        <v>8.5582440141176459</v>
      </c>
      <c r="L53" s="5">
        <v>78.459734167318231</v>
      </c>
      <c r="M53" s="8">
        <v>11</v>
      </c>
      <c r="N53" s="8">
        <v>7.44</v>
      </c>
      <c r="O53" s="5">
        <v>3.866234689047833</v>
      </c>
      <c r="P53" s="10">
        <v>48.129999999999995</v>
      </c>
      <c r="Q53" s="7">
        <v>37.992424242424242</v>
      </c>
    </row>
    <row r="54" spans="1:17" x14ac:dyDescent="0.3">
      <c r="A54" s="1" t="s">
        <v>54</v>
      </c>
      <c r="B54" s="19" t="s">
        <v>8</v>
      </c>
      <c r="C54" s="12">
        <v>797</v>
      </c>
      <c r="D54" s="19" t="s">
        <v>10</v>
      </c>
      <c r="E54" s="21">
        <v>100</v>
      </c>
      <c r="F54" s="21">
        <v>58</v>
      </c>
      <c r="G54" s="21">
        <f t="shared" si="0"/>
        <v>158</v>
      </c>
      <c r="H54" s="21">
        <v>2</v>
      </c>
      <c r="I54" s="21">
        <v>2</v>
      </c>
      <c r="J54" s="21">
        <v>3</v>
      </c>
      <c r="K54" s="8">
        <v>8.9805862411764714</v>
      </c>
      <c r="L54" s="5">
        <v>77.138364779874209</v>
      </c>
      <c r="M54" s="8">
        <v>10.6875</v>
      </c>
      <c r="N54" s="8">
        <v>7.43</v>
      </c>
      <c r="O54" s="5">
        <v>3.7457338839290717</v>
      </c>
      <c r="P54" s="10">
        <v>46.104999999999997</v>
      </c>
      <c r="Q54" s="7">
        <v>37.136431784107948</v>
      </c>
    </row>
    <row r="55" spans="1:17" x14ac:dyDescent="0.3">
      <c r="A55" s="1" t="s">
        <v>53</v>
      </c>
      <c r="B55" s="19" t="s">
        <v>8</v>
      </c>
      <c r="C55" s="12">
        <v>832</v>
      </c>
      <c r="D55" s="20" t="s">
        <v>10</v>
      </c>
      <c r="E55" s="21">
        <v>100</v>
      </c>
      <c r="F55" s="21">
        <v>58</v>
      </c>
      <c r="G55" s="21">
        <f t="shared" si="0"/>
        <v>158</v>
      </c>
      <c r="H55" s="21">
        <v>3</v>
      </c>
      <c r="I55" s="21">
        <v>2</v>
      </c>
      <c r="J55" s="21">
        <v>3</v>
      </c>
      <c r="K55" s="22">
        <v>9.2629105800000016</v>
      </c>
      <c r="L55" s="5">
        <v>77.308707124010553</v>
      </c>
      <c r="M55" s="8">
        <v>10.8125</v>
      </c>
      <c r="N55" s="8">
        <v>7.14</v>
      </c>
      <c r="O55" s="5">
        <v>3.9651117035067225</v>
      </c>
      <c r="P55" s="10">
        <v>47.502500000000005</v>
      </c>
      <c r="Q55" s="7">
        <v>37.075812274368232</v>
      </c>
    </row>
    <row r="56" spans="1:17" x14ac:dyDescent="0.3">
      <c r="A56" s="1" t="s">
        <v>58</v>
      </c>
      <c r="B56" s="19" t="s">
        <v>8</v>
      </c>
      <c r="C56" s="12">
        <v>778</v>
      </c>
      <c r="D56" s="20" t="s">
        <v>10</v>
      </c>
      <c r="E56" s="21">
        <v>150</v>
      </c>
      <c r="F56" s="21">
        <v>58</v>
      </c>
      <c r="G56" s="21">
        <f t="shared" si="0"/>
        <v>208</v>
      </c>
      <c r="H56" s="21">
        <v>1</v>
      </c>
      <c r="I56" s="21">
        <v>2</v>
      </c>
      <c r="J56" s="21">
        <v>4</v>
      </c>
      <c r="K56" s="22">
        <v>7.9401272329411769</v>
      </c>
      <c r="L56" s="5">
        <v>77.36877982276755</v>
      </c>
      <c r="M56" s="8">
        <v>12.5</v>
      </c>
      <c r="N56" s="8">
        <v>6.93</v>
      </c>
      <c r="O56" s="5">
        <v>4.2094258485344032</v>
      </c>
      <c r="P56" s="10">
        <v>45.707500000000003</v>
      </c>
      <c r="Q56" s="7">
        <v>38.389830508474574</v>
      </c>
    </row>
    <row r="57" spans="1:17" x14ac:dyDescent="0.3">
      <c r="A57" s="1" t="s">
        <v>57</v>
      </c>
      <c r="B57" s="19" t="s">
        <v>8</v>
      </c>
      <c r="C57" s="12">
        <v>799</v>
      </c>
      <c r="D57" s="20" t="s">
        <v>10</v>
      </c>
      <c r="E57" s="21">
        <v>150</v>
      </c>
      <c r="F57" s="21">
        <v>58</v>
      </c>
      <c r="G57" s="21">
        <f t="shared" si="0"/>
        <v>208</v>
      </c>
      <c r="H57" s="21">
        <v>2</v>
      </c>
      <c r="I57" s="21">
        <v>2</v>
      </c>
      <c r="J57" s="21">
        <v>4</v>
      </c>
      <c r="K57" s="22">
        <v>10.623028235294116</v>
      </c>
      <c r="L57" s="5">
        <v>78.164448993517581</v>
      </c>
      <c r="M57" s="8">
        <v>10.625</v>
      </c>
      <c r="N57" s="8">
        <v>7.2</v>
      </c>
      <c r="O57" s="5">
        <v>4.0625275986929257</v>
      </c>
      <c r="P57" s="10">
        <v>46.585000000000001</v>
      </c>
      <c r="Q57" s="7">
        <v>37.943615257048101</v>
      </c>
    </row>
    <row r="58" spans="1:17" x14ac:dyDescent="0.3">
      <c r="A58" s="1" t="s">
        <v>56</v>
      </c>
      <c r="B58" s="19" t="s">
        <v>8</v>
      </c>
      <c r="C58" s="12">
        <v>840</v>
      </c>
      <c r="D58" s="20" t="s">
        <v>10</v>
      </c>
      <c r="E58" s="21">
        <v>150</v>
      </c>
      <c r="F58" s="21">
        <v>58</v>
      </c>
      <c r="G58" s="21">
        <f t="shared" si="0"/>
        <v>208</v>
      </c>
      <c r="H58" s="21">
        <v>3</v>
      </c>
      <c r="I58" s="21">
        <v>2</v>
      </c>
      <c r="J58" s="21">
        <v>4</v>
      </c>
      <c r="K58" s="22">
        <v>9.9542328917647058</v>
      </c>
      <c r="L58" s="5">
        <v>76.444798724591465</v>
      </c>
      <c r="M58" s="8">
        <v>11.25</v>
      </c>
      <c r="N58" s="8">
        <v>7.26</v>
      </c>
      <c r="O58" s="5">
        <v>3.807979302465561</v>
      </c>
      <c r="P58" s="10">
        <v>42.792499999999997</v>
      </c>
      <c r="Q58" s="7">
        <v>38.24701195219123</v>
      </c>
    </row>
    <row r="59" spans="1:17" x14ac:dyDescent="0.3">
      <c r="A59" s="1" t="s">
        <v>61</v>
      </c>
      <c r="B59" s="19" t="s">
        <v>8</v>
      </c>
      <c r="C59" s="12">
        <v>764</v>
      </c>
      <c r="D59" s="20" t="s">
        <v>10</v>
      </c>
      <c r="E59" s="21">
        <v>200</v>
      </c>
      <c r="F59" s="21">
        <v>58</v>
      </c>
      <c r="G59" s="21">
        <f t="shared" si="0"/>
        <v>258</v>
      </c>
      <c r="H59" s="21">
        <v>1</v>
      </c>
      <c r="I59" s="21">
        <v>2</v>
      </c>
      <c r="J59" s="21">
        <v>5</v>
      </c>
      <c r="K59" s="22">
        <v>10.911043617647056</v>
      </c>
      <c r="L59" s="5">
        <v>78.512396694214885</v>
      </c>
      <c r="M59" s="8">
        <v>13.375</v>
      </c>
      <c r="N59" s="8">
        <v>6.8</v>
      </c>
      <c r="O59" s="5">
        <v>4.3652250752534245</v>
      </c>
      <c r="P59" s="10">
        <v>44.8675</v>
      </c>
      <c r="Q59" s="7">
        <v>38.930307941653162</v>
      </c>
    </row>
    <row r="60" spans="1:17" x14ac:dyDescent="0.3">
      <c r="A60" s="1" t="s">
        <v>60</v>
      </c>
      <c r="B60" s="19" t="s">
        <v>8</v>
      </c>
      <c r="C60" s="12">
        <v>819</v>
      </c>
      <c r="D60" s="20" t="s">
        <v>10</v>
      </c>
      <c r="E60" s="21">
        <v>200</v>
      </c>
      <c r="F60" s="21">
        <v>58</v>
      </c>
      <c r="G60" s="21">
        <f t="shared" si="0"/>
        <v>258</v>
      </c>
      <c r="H60" s="21">
        <v>2</v>
      </c>
      <c r="I60" s="21">
        <v>2</v>
      </c>
      <c r="J60" s="21">
        <v>5</v>
      </c>
      <c r="K60" s="22">
        <v>10.147762529411764</v>
      </c>
      <c r="L60" s="5">
        <v>78.69535045107564</v>
      </c>
      <c r="M60" s="8">
        <v>12.4375</v>
      </c>
      <c r="N60" s="8">
        <v>6.82</v>
      </c>
      <c r="O60" s="5">
        <v>4.1336005246266758</v>
      </c>
      <c r="P60" s="10">
        <v>47.900000000000006</v>
      </c>
      <c r="Q60" s="7">
        <v>39.381443298969067</v>
      </c>
    </row>
    <row r="61" spans="1:17" x14ac:dyDescent="0.3">
      <c r="A61" s="1" t="s">
        <v>59</v>
      </c>
      <c r="B61" s="19" t="s">
        <v>8</v>
      </c>
      <c r="C61" s="12">
        <v>845</v>
      </c>
      <c r="D61" s="20" t="s">
        <v>10</v>
      </c>
      <c r="E61" s="21">
        <v>200</v>
      </c>
      <c r="F61" s="21">
        <v>58</v>
      </c>
      <c r="G61" s="21">
        <f t="shared" si="0"/>
        <v>258</v>
      </c>
      <c r="H61" s="21">
        <v>3</v>
      </c>
      <c r="I61" s="21">
        <v>2</v>
      </c>
      <c r="J61" s="21">
        <v>5</v>
      </c>
      <c r="K61" s="22">
        <v>10.671634567058822</v>
      </c>
      <c r="L61" s="5">
        <v>78.927723108245672</v>
      </c>
      <c r="M61" s="8">
        <v>13.1875</v>
      </c>
      <c r="N61" s="8">
        <v>6.92</v>
      </c>
      <c r="O61" s="5">
        <v>4.2993186919400497</v>
      </c>
      <c r="P61" s="10">
        <v>49.11</v>
      </c>
      <c r="Q61" s="7">
        <v>39.829642248722315</v>
      </c>
    </row>
    <row r="62" spans="1:17" x14ac:dyDescent="0.3">
      <c r="A62" s="1" t="s">
        <v>64</v>
      </c>
      <c r="B62" s="19" t="s">
        <v>8</v>
      </c>
      <c r="C62" s="12">
        <v>792</v>
      </c>
      <c r="D62" s="20" t="s">
        <v>11</v>
      </c>
      <c r="E62" s="21">
        <v>0</v>
      </c>
      <c r="F62" s="21">
        <v>58</v>
      </c>
      <c r="G62" s="21">
        <f t="shared" si="0"/>
        <v>58</v>
      </c>
      <c r="H62" s="21">
        <v>1</v>
      </c>
      <c r="I62" s="21">
        <v>3</v>
      </c>
      <c r="J62" s="21">
        <v>1</v>
      </c>
      <c r="K62" s="22">
        <v>4.7103964588235288</v>
      </c>
      <c r="L62" s="5">
        <v>70.935513169845578</v>
      </c>
      <c r="M62" s="8">
        <v>9.875</v>
      </c>
      <c r="N62" s="8">
        <v>8.43</v>
      </c>
      <c r="O62" s="5">
        <v>3.2505471892992315</v>
      </c>
      <c r="P62" s="10">
        <v>43.370000000000005</v>
      </c>
      <c r="Q62" s="7">
        <v>33.474452554744524</v>
      </c>
    </row>
    <row r="63" spans="1:17" x14ac:dyDescent="0.3">
      <c r="A63" s="1" t="s">
        <v>63</v>
      </c>
      <c r="B63" s="19" t="s">
        <v>8</v>
      </c>
      <c r="C63" s="12">
        <v>816</v>
      </c>
      <c r="D63" s="20" t="s">
        <v>11</v>
      </c>
      <c r="E63" s="21">
        <v>0</v>
      </c>
      <c r="F63" s="21">
        <v>58</v>
      </c>
      <c r="G63" s="21">
        <f t="shared" si="0"/>
        <v>58</v>
      </c>
      <c r="H63" s="21">
        <v>2</v>
      </c>
      <c r="I63" s="21">
        <v>3</v>
      </c>
      <c r="J63" s="21">
        <v>1</v>
      </c>
      <c r="K63" s="22">
        <v>5.100237684705883</v>
      </c>
      <c r="L63" s="5">
        <v>71.985157699443405</v>
      </c>
      <c r="M63" s="8">
        <v>9.375</v>
      </c>
      <c r="N63" s="8">
        <v>8.56</v>
      </c>
      <c r="O63" s="5">
        <v>3.6675040619365467</v>
      </c>
      <c r="P63" s="10">
        <v>42.735999999999997</v>
      </c>
      <c r="Q63" s="7">
        <v>33.133514986376028</v>
      </c>
    </row>
    <row r="64" spans="1:17" x14ac:dyDescent="0.3">
      <c r="A64" s="1" t="s">
        <v>62</v>
      </c>
      <c r="B64" s="19" t="s">
        <v>8</v>
      </c>
      <c r="C64" s="12">
        <v>852</v>
      </c>
      <c r="D64" s="20" t="s">
        <v>11</v>
      </c>
      <c r="E64" s="21">
        <v>0</v>
      </c>
      <c r="F64" s="21">
        <v>58</v>
      </c>
      <c r="G64" s="21">
        <f t="shared" si="0"/>
        <v>58</v>
      </c>
      <c r="H64" s="21">
        <v>3</v>
      </c>
      <c r="I64" s="21">
        <v>3</v>
      </c>
      <c r="J64" s="21">
        <v>1</v>
      </c>
      <c r="K64" s="22">
        <v>4.0554444505882339</v>
      </c>
      <c r="L64" s="5">
        <v>71.264367816091948</v>
      </c>
      <c r="M64" s="8">
        <v>9.1875</v>
      </c>
      <c r="N64" s="8">
        <v>8.4499999999999993</v>
      </c>
      <c r="O64" s="5">
        <v>3.4385320412110141</v>
      </c>
      <c r="P64" s="10">
        <v>43.067500000000003</v>
      </c>
      <c r="Q64" s="7">
        <v>31.973180076628346</v>
      </c>
    </row>
    <row r="65" spans="1:17" x14ac:dyDescent="0.3">
      <c r="A65" s="1" t="s">
        <v>67</v>
      </c>
      <c r="B65" s="19" t="s">
        <v>8</v>
      </c>
      <c r="C65" s="12">
        <v>786</v>
      </c>
      <c r="D65" s="20" t="s">
        <v>11</v>
      </c>
      <c r="E65" s="21">
        <v>50</v>
      </c>
      <c r="F65" s="21">
        <v>58</v>
      </c>
      <c r="G65" s="21">
        <f t="shared" si="0"/>
        <v>108</v>
      </c>
      <c r="H65" s="21">
        <v>1</v>
      </c>
      <c r="I65" s="21">
        <v>3</v>
      </c>
      <c r="J65" s="21">
        <v>2</v>
      </c>
      <c r="K65" s="22">
        <v>6.9221762164705876</v>
      </c>
      <c r="L65" s="5">
        <v>73.043778007583597</v>
      </c>
      <c r="M65" s="8">
        <v>10.25</v>
      </c>
      <c r="N65" s="8">
        <v>8.25</v>
      </c>
      <c r="O65" s="5">
        <v>3.8041348158947224</v>
      </c>
      <c r="P65" s="10">
        <v>46.763999999999996</v>
      </c>
      <c r="Q65" s="7">
        <v>29.258760107816713</v>
      </c>
    </row>
    <row r="66" spans="1:17" x14ac:dyDescent="0.3">
      <c r="A66" s="1" t="s">
        <v>66</v>
      </c>
      <c r="B66" s="19" t="s">
        <v>8</v>
      </c>
      <c r="C66" s="12">
        <v>810</v>
      </c>
      <c r="D66" s="20" t="s">
        <v>11</v>
      </c>
      <c r="E66" s="21">
        <v>50</v>
      </c>
      <c r="F66" s="21">
        <v>58</v>
      </c>
      <c r="G66" s="21">
        <f t="shared" si="0"/>
        <v>108</v>
      </c>
      <c r="H66" s="21">
        <v>2</v>
      </c>
      <c r="I66" s="21">
        <v>3</v>
      </c>
      <c r="J66" s="21">
        <v>2</v>
      </c>
      <c r="K66" s="22">
        <v>8.4537102282352929</v>
      </c>
      <c r="L66" s="5">
        <v>71.652485445588894</v>
      </c>
      <c r="M66" s="8">
        <v>9.625</v>
      </c>
      <c r="N66" s="8">
        <v>8.61</v>
      </c>
      <c r="O66" s="5">
        <v>3.8245894201026918</v>
      </c>
      <c r="P66" s="9">
        <v>43.785000000000004</v>
      </c>
      <c r="Q66" s="7">
        <v>32.128514056224894</v>
      </c>
    </row>
    <row r="67" spans="1:17" x14ac:dyDescent="0.3">
      <c r="A67" s="1" t="s">
        <v>65</v>
      </c>
      <c r="B67" s="19" t="s">
        <v>8</v>
      </c>
      <c r="C67" s="12">
        <v>824</v>
      </c>
      <c r="D67" s="20" t="s">
        <v>11</v>
      </c>
      <c r="E67" s="21">
        <v>50</v>
      </c>
      <c r="F67" s="21">
        <v>58</v>
      </c>
      <c r="G67" s="21">
        <f t="shared" si="0"/>
        <v>108</v>
      </c>
      <c r="H67" s="21">
        <v>3</v>
      </c>
      <c r="I67" s="21">
        <v>3</v>
      </c>
      <c r="J67" s="21">
        <v>2</v>
      </c>
      <c r="K67" s="22">
        <v>7.5760522588235304</v>
      </c>
      <c r="L67" s="5">
        <v>73.261065943992762</v>
      </c>
      <c r="M67" s="8">
        <v>10.3125</v>
      </c>
      <c r="N67" s="8">
        <v>8.36</v>
      </c>
      <c r="O67" s="5">
        <v>3.8072127202047512</v>
      </c>
      <c r="P67" s="10">
        <v>45.750000000000007</v>
      </c>
      <c r="Q67" s="7">
        <v>32.9973474801061</v>
      </c>
    </row>
    <row r="68" spans="1:17" x14ac:dyDescent="0.3">
      <c r="A68" s="1" t="s">
        <v>70</v>
      </c>
      <c r="B68" s="19" t="s">
        <v>8</v>
      </c>
      <c r="C68" s="12">
        <v>772</v>
      </c>
      <c r="D68" s="20" t="s">
        <v>11</v>
      </c>
      <c r="E68" s="21">
        <v>100</v>
      </c>
      <c r="F68" s="21">
        <v>58</v>
      </c>
      <c r="G68" s="21">
        <f t="shared" si="0"/>
        <v>158</v>
      </c>
      <c r="H68" s="21">
        <v>1</v>
      </c>
      <c r="I68" s="21">
        <v>3</v>
      </c>
      <c r="J68" s="21">
        <v>3</v>
      </c>
      <c r="K68" s="22">
        <v>9.0898622470588233</v>
      </c>
      <c r="L68" s="5">
        <v>73.049645390070921</v>
      </c>
      <c r="M68" s="8">
        <v>10.0625</v>
      </c>
      <c r="N68" s="8">
        <v>8.17</v>
      </c>
      <c r="O68" s="5">
        <v>3.8662815675746782</v>
      </c>
      <c r="P68" s="10">
        <v>41.284999999999997</v>
      </c>
      <c r="Q68" s="7">
        <v>33.910891089108908</v>
      </c>
    </row>
    <row r="69" spans="1:17" x14ac:dyDescent="0.3">
      <c r="A69" s="1" t="s">
        <v>69</v>
      </c>
      <c r="B69" s="19" t="s">
        <v>8</v>
      </c>
      <c r="C69" s="12">
        <v>798</v>
      </c>
      <c r="D69" s="19" t="s">
        <v>11</v>
      </c>
      <c r="E69" s="21">
        <v>100</v>
      </c>
      <c r="F69" s="21">
        <v>58</v>
      </c>
      <c r="G69" s="21">
        <f t="shared" si="0"/>
        <v>158</v>
      </c>
      <c r="H69" s="21">
        <v>2</v>
      </c>
      <c r="I69" s="21">
        <v>3</v>
      </c>
      <c r="J69" s="21">
        <v>3</v>
      </c>
      <c r="K69" s="8">
        <v>8.5377892764705869</v>
      </c>
      <c r="L69" s="5">
        <v>72.427440633245368</v>
      </c>
      <c r="M69" s="8">
        <v>10.5</v>
      </c>
      <c r="N69" s="8">
        <v>8.1</v>
      </c>
      <c r="O69" s="5">
        <v>3.7311488461200244</v>
      </c>
      <c r="P69" s="10">
        <v>39.776000000000003</v>
      </c>
      <c r="Q69" s="7">
        <v>31.278625954198475</v>
      </c>
    </row>
    <row r="70" spans="1:17" x14ac:dyDescent="0.3">
      <c r="A70" s="1" t="s">
        <v>68</v>
      </c>
      <c r="B70" s="19" t="s">
        <v>8</v>
      </c>
      <c r="C70" s="12">
        <v>831</v>
      </c>
      <c r="D70" s="20" t="s">
        <v>11</v>
      </c>
      <c r="E70" s="21">
        <v>100</v>
      </c>
      <c r="F70" s="21">
        <v>58</v>
      </c>
      <c r="G70" s="21">
        <f t="shared" si="0"/>
        <v>158</v>
      </c>
      <c r="H70" s="21">
        <v>3</v>
      </c>
      <c r="I70" s="21">
        <v>3</v>
      </c>
      <c r="J70" s="21">
        <v>3</v>
      </c>
      <c r="K70" s="22">
        <v>9.2321952647058811</v>
      </c>
      <c r="L70" s="5">
        <v>72.321914083741163</v>
      </c>
      <c r="M70" s="8">
        <v>11.5</v>
      </c>
      <c r="N70" s="8">
        <v>8.35</v>
      </c>
      <c r="O70" s="5">
        <v>3.5914748587717753</v>
      </c>
      <c r="P70" s="10">
        <v>42.105999999999995</v>
      </c>
      <c r="Q70" s="7">
        <v>31.873111782477341</v>
      </c>
    </row>
    <row r="71" spans="1:17" x14ac:dyDescent="0.3">
      <c r="A71" s="1" t="s">
        <v>73</v>
      </c>
      <c r="B71" s="19" t="s">
        <v>8</v>
      </c>
      <c r="C71" s="12">
        <v>780</v>
      </c>
      <c r="D71" s="20" t="s">
        <v>11</v>
      </c>
      <c r="E71" s="21">
        <v>150</v>
      </c>
      <c r="F71" s="21">
        <v>58</v>
      </c>
      <c r="G71" s="21">
        <f t="shared" si="0"/>
        <v>208</v>
      </c>
      <c r="H71" s="21">
        <v>1</v>
      </c>
      <c r="I71" s="21">
        <v>3</v>
      </c>
      <c r="J71" s="21">
        <v>4</v>
      </c>
      <c r="K71" s="22">
        <v>9.5805178705882348</v>
      </c>
      <c r="L71" s="5">
        <v>73.662691652470187</v>
      </c>
      <c r="M71" s="8">
        <v>11.75</v>
      </c>
      <c r="N71" s="8">
        <v>8.11</v>
      </c>
      <c r="O71" s="5">
        <v>4.0797020043753331</v>
      </c>
      <c r="P71" s="10">
        <v>42.1</v>
      </c>
      <c r="Q71" s="7">
        <v>32.594268476621416</v>
      </c>
    </row>
    <row r="72" spans="1:17" x14ac:dyDescent="0.3">
      <c r="A72" s="1" t="s">
        <v>72</v>
      </c>
      <c r="B72" s="19" t="s">
        <v>8</v>
      </c>
      <c r="C72" s="12">
        <v>804</v>
      </c>
      <c r="D72" s="20" t="s">
        <v>11</v>
      </c>
      <c r="E72" s="21">
        <v>150</v>
      </c>
      <c r="F72" s="21">
        <v>58</v>
      </c>
      <c r="G72" s="21">
        <f t="shared" si="0"/>
        <v>208</v>
      </c>
      <c r="H72" s="21">
        <v>2</v>
      </c>
      <c r="I72" s="21">
        <v>3</v>
      </c>
      <c r="J72" s="21">
        <v>4</v>
      </c>
      <c r="K72" s="22">
        <v>10.628383395294117</v>
      </c>
      <c r="L72" s="5">
        <v>73.160706946157006</v>
      </c>
      <c r="M72" s="8">
        <v>12.0625</v>
      </c>
      <c r="N72" s="8">
        <v>7.81</v>
      </c>
      <c r="O72" s="5">
        <v>3.6976125784731639</v>
      </c>
      <c r="P72" s="25">
        <v>41.767499999999998</v>
      </c>
      <c r="Q72" s="7">
        <v>31.499118165784829</v>
      </c>
    </row>
    <row r="73" spans="1:17" x14ac:dyDescent="0.3">
      <c r="A73" s="1" t="s">
        <v>71</v>
      </c>
      <c r="B73" s="19" t="s">
        <v>8</v>
      </c>
      <c r="C73" s="12">
        <v>837</v>
      </c>
      <c r="D73" s="20" t="s">
        <v>11</v>
      </c>
      <c r="E73" s="21">
        <v>150</v>
      </c>
      <c r="F73" s="21">
        <v>58</v>
      </c>
      <c r="G73" s="21">
        <f t="shared" si="0"/>
        <v>208</v>
      </c>
      <c r="H73" s="21">
        <v>3</v>
      </c>
      <c r="I73" s="21">
        <v>3</v>
      </c>
      <c r="J73" s="21">
        <v>4</v>
      </c>
      <c r="K73" s="22">
        <v>10.843944715294118</v>
      </c>
      <c r="L73" s="5">
        <v>73.373906428299719</v>
      </c>
      <c r="M73" s="8">
        <v>11.5625</v>
      </c>
      <c r="N73" s="8">
        <v>7.96</v>
      </c>
      <c r="O73" s="5">
        <v>3.7693860299825754</v>
      </c>
      <c r="P73" s="10">
        <v>42.397499999999994</v>
      </c>
      <c r="Q73" s="7">
        <v>31.699346405228756</v>
      </c>
    </row>
    <row r="74" spans="1:17" x14ac:dyDescent="0.3">
      <c r="A74" s="1" t="s">
        <v>76</v>
      </c>
      <c r="B74" s="19" t="s">
        <v>8</v>
      </c>
      <c r="C74" s="12">
        <v>763</v>
      </c>
      <c r="D74" s="20" t="s">
        <v>11</v>
      </c>
      <c r="E74" s="21">
        <v>200</v>
      </c>
      <c r="F74" s="21">
        <v>58</v>
      </c>
      <c r="G74" s="21">
        <f t="shared" si="0"/>
        <v>258</v>
      </c>
      <c r="H74" s="21">
        <v>1</v>
      </c>
      <c r="I74" s="21">
        <v>3</v>
      </c>
      <c r="J74" s="21">
        <v>5</v>
      </c>
      <c r="K74" s="22">
        <v>11.981567048235293</v>
      </c>
      <c r="L74" s="5">
        <v>72.135619641465325</v>
      </c>
      <c r="M74" s="8">
        <v>13.125</v>
      </c>
      <c r="N74" s="8">
        <v>7.76</v>
      </c>
      <c r="O74" s="5">
        <v>3.9702073728913887</v>
      </c>
      <c r="P74" s="10">
        <v>38.576000000000001</v>
      </c>
      <c r="Q74" s="7">
        <v>31.165540540540537</v>
      </c>
    </row>
    <row r="75" spans="1:17" x14ac:dyDescent="0.3">
      <c r="A75" s="1" t="s">
        <v>75</v>
      </c>
      <c r="B75" s="19" t="s">
        <v>8</v>
      </c>
      <c r="C75" s="12">
        <v>822</v>
      </c>
      <c r="D75" s="20" t="s">
        <v>11</v>
      </c>
      <c r="E75" s="21">
        <v>200</v>
      </c>
      <c r="F75" s="21">
        <v>58</v>
      </c>
      <c r="G75" s="21">
        <f t="shared" si="0"/>
        <v>258</v>
      </c>
      <c r="H75" s="21">
        <v>2</v>
      </c>
      <c r="I75" s="21">
        <v>3</v>
      </c>
      <c r="J75" s="21">
        <v>5</v>
      </c>
      <c r="K75" s="22">
        <v>12.033756137647057</v>
      </c>
      <c r="L75" s="5">
        <v>74.165729283839525</v>
      </c>
      <c r="M75" s="8">
        <v>13.3125</v>
      </c>
      <c r="N75" s="8">
        <v>7.82</v>
      </c>
      <c r="O75" s="5">
        <v>3.6679189409857682</v>
      </c>
      <c r="P75" s="10">
        <v>44.682499999999997</v>
      </c>
      <c r="Q75" s="7">
        <v>33.773584905660385</v>
      </c>
    </row>
    <row r="76" spans="1:17" x14ac:dyDescent="0.3">
      <c r="A76" s="1" t="s">
        <v>74</v>
      </c>
      <c r="B76" s="19" t="s">
        <v>8</v>
      </c>
      <c r="C76" s="12">
        <v>841</v>
      </c>
      <c r="D76" s="20" t="s">
        <v>11</v>
      </c>
      <c r="E76" s="21">
        <v>200</v>
      </c>
      <c r="F76" s="21">
        <v>58</v>
      </c>
      <c r="G76" s="21">
        <f t="shared" si="0"/>
        <v>258</v>
      </c>
      <c r="H76" s="21">
        <v>3</v>
      </c>
      <c r="I76" s="21">
        <v>3</v>
      </c>
      <c r="J76" s="21">
        <v>5</v>
      </c>
      <c r="K76" s="22">
        <v>12.080018875294117</v>
      </c>
      <c r="L76" s="5">
        <v>73.197378004369995</v>
      </c>
      <c r="M76" s="8">
        <v>12.625</v>
      </c>
      <c r="N76" s="8">
        <v>8.1</v>
      </c>
      <c r="O76" s="5">
        <v>4.0386170831553958</v>
      </c>
      <c r="P76" s="10">
        <v>40.415999999999997</v>
      </c>
      <c r="Q76" s="7">
        <v>31.881977671451359</v>
      </c>
    </row>
  </sheetData>
  <sortState xmlns:xlrd2="http://schemas.microsoft.com/office/spreadsheetml/2017/richdata2" ref="B1:Y58">
    <sortCondition ref="D1:D58"/>
    <sortCondition ref="J1:J58"/>
    <sortCondition ref="H1:H58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Howarth [cnh]</dc:creator>
  <cp:lastModifiedBy>William Allwood</cp:lastModifiedBy>
  <dcterms:created xsi:type="dcterms:W3CDTF">2017-07-28T11:30:52Z</dcterms:created>
  <dcterms:modified xsi:type="dcterms:W3CDTF">2019-02-14T12:47:29Z</dcterms:modified>
</cp:coreProperties>
</file>